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Publication/PHD Paper/PLosONE/Revision 220929/Supplements/F4/"/>
    </mc:Choice>
  </mc:AlternateContent>
  <xr:revisionPtr revIDLastSave="0" documentId="13_ncr:1_{906A0F49-1134-804E-A3C1-522F1988F3ED}" xr6:coauthVersionLast="47" xr6:coauthVersionMax="47" xr10:uidLastSave="{00000000-0000-0000-0000-000000000000}"/>
  <bookViews>
    <workbookView xWindow="1700" yWindow="500" windowWidth="23840" windowHeight="12620" xr2:uid="{BE5A786F-CA13-8F47-984E-C70F54545AD9}"/>
  </bookViews>
  <sheets>
    <sheet name="Fig 4A" sheetId="1" r:id="rId1"/>
    <sheet name="Fig 4D" sheetId="2" r:id="rId2"/>
    <sheet name="Fig 4G-H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8" i="3" l="1"/>
  <c r="W48" i="3"/>
  <c r="V48" i="3"/>
  <c r="S48" i="3"/>
  <c r="X47" i="3"/>
  <c r="W47" i="3"/>
  <c r="V47" i="3"/>
  <c r="S47" i="3"/>
  <c r="Y46" i="3"/>
  <c r="X46" i="3"/>
  <c r="W46" i="3"/>
  <c r="V46" i="3"/>
  <c r="S46" i="3"/>
  <c r="X45" i="3"/>
  <c r="W45" i="3"/>
  <c r="V45" i="3"/>
  <c r="S45" i="3"/>
  <c r="X44" i="3"/>
  <c r="W44" i="3"/>
  <c r="V44" i="3"/>
  <c r="S44" i="3"/>
  <c r="X43" i="3"/>
  <c r="Y43" i="3" s="1"/>
  <c r="W43" i="3"/>
  <c r="V43" i="3"/>
  <c r="S43" i="3"/>
  <c r="X42" i="3"/>
  <c r="W42" i="3"/>
  <c r="V42" i="3"/>
  <c r="S42" i="3"/>
  <c r="X41" i="3"/>
  <c r="W41" i="3"/>
  <c r="V41" i="3"/>
  <c r="S41" i="3"/>
  <c r="X40" i="3"/>
  <c r="Y40" i="3" s="1"/>
  <c r="W40" i="3"/>
  <c r="V40" i="3"/>
  <c r="S40" i="3"/>
  <c r="X39" i="3"/>
  <c r="W39" i="3"/>
  <c r="V39" i="3"/>
  <c r="S39" i="3"/>
  <c r="X38" i="3"/>
  <c r="W38" i="3"/>
  <c r="V38" i="3"/>
  <c r="S38" i="3"/>
  <c r="Y37" i="3"/>
  <c r="X37" i="3"/>
  <c r="W37" i="3"/>
  <c r="V37" i="3"/>
  <c r="Z37" i="3" s="1"/>
  <c r="S37" i="3"/>
  <c r="X36" i="3"/>
  <c r="W36" i="3"/>
  <c r="V36" i="3"/>
  <c r="Z36" i="3" s="1"/>
  <c r="S36" i="3"/>
  <c r="X35" i="3"/>
  <c r="W35" i="3"/>
  <c r="V35" i="3"/>
  <c r="Z35" i="3" s="1"/>
  <c r="S35" i="3"/>
  <c r="X34" i="3"/>
  <c r="Y34" i="3" s="1"/>
  <c r="W34" i="3"/>
  <c r="V34" i="3"/>
  <c r="Z34" i="3" s="1"/>
  <c r="S34" i="3"/>
  <c r="X33" i="3"/>
  <c r="W33" i="3"/>
  <c r="V33" i="3"/>
  <c r="Z33" i="3" s="1"/>
  <c r="S33" i="3"/>
  <c r="X32" i="3"/>
  <c r="W32" i="3"/>
  <c r="V32" i="3"/>
  <c r="S32" i="3"/>
  <c r="X31" i="3"/>
  <c r="Y31" i="3" s="1"/>
  <c r="W31" i="3"/>
  <c r="V31" i="3"/>
  <c r="Z31" i="3" s="1"/>
  <c r="S31" i="3"/>
  <c r="X30" i="3"/>
  <c r="W30" i="3"/>
  <c r="V30" i="3"/>
  <c r="Z30" i="3" s="1"/>
  <c r="S30" i="3"/>
  <c r="X29" i="3"/>
  <c r="W29" i="3"/>
  <c r="V29" i="3"/>
  <c r="S29" i="3"/>
  <c r="X28" i="3"/>
  <c r="W28" i="3"/>
  <c r="V28" i="3"/>
  <c r="Z28" i="3" s="1"/>
  <c r="S28" i="3"/>
  <c r="X27" i="3"/>
  <c r="W27" i="3"/>
  <c r="V27" i="3"/>
  <c r="S27" i="3"/>
  <c r="X26" i="3"/>
  <c r="W26" i="3"/>
  <c r="V26" i="3"/>
  <c r="Z26" i="3" s="1"/>
  <c r="S26" i="3"/>
  <c r="X25" i="3"/>
  <c r="Y25" i="3" s="1"/>
  <c r="W25" i="3"/>
  <c r="V25" i="3"/>
  <c r="S25" i="3"/>
  <c r="X24" i="3"/>
  <c r="W24" i="3"/>
  <c r="V24" i="3"/>
  <c r="S24" i="3"/>
  <c r="X23" i="3"/>
  <c r="W23" i="3"/>
  <c r="V23" i="3"/>
  <c r="S23" i="3"/>
  <c r="X22" i="3"/>
  <c r="Y22" i="3" s="1"/>
  <c r="W22" i="3"/>
  <c r="V22" i="3"/>
  <c r="S22" i="3"/>
  <c r="X21" i="3"/>
  <c r="W21" i="3"/>
  <c r="V21" i="3"/>
  <c r="S21" i="3"/>
  <c r="X20" i="3"/>
  <c r="W20" i="3"/>
  <c r="V20" i="3"/>
  <c r="S20" i="3"/>
  <c r="X19" i="3"/>
  <c r="Y19" i="3" s="1"/>
  <c r="W19" i="3"/>
  <c r="V19" i="3"/>
  <c r="Z19" i="3" s="1"/>
  <c r="S19" i="3"/>
  <c r="X18" i="3"/>
  <c r="W18" i="3"/>
  <c r="V18" i="3"/>
  <c r="Z18" i="3" s="1"/>
  <c r="S18" i="3"/>
  <c r="X17" i="3"/>
  <c r="W17" i="3"/>
  <c r="V17" i="3"/>
  <c r="S17" i="3"/>
  <c r="X16" i="3"/>
  <c r="Y16" i="3" s="1"/>
  <c r="W16" i="3"/>
  <c r="V16" i="3"/>
  <c r="Z16" i="3" s="1"/>
  <c r="S16" i="3"/>
  <c r="X15" i="3"/>
  <c r="W15" i="3"/>
  <c r="V15" i="3"/>
  <c r="S15" i="3"/>
  <c r="X14" i="3"/>
  <c r="W14" i="3"/>
  <c r="V14" i="3"/>
  <c r="Z14" i="3" s="1"/>
  <c r="S14" i="3"/>
  <c r="Y13" i="3"/>
  <c r="X13" i="3"/>
  <c r="W13" i="3"/>
  <c r="V13" i="3"/>
  <c r="S13" i="3"/>
  <c r="X12" i="3"/>
  <c r="W12" i="3"/>
  <c r="V12" i="3"/>
  <c r="S12" i="3"/>
  <c r="X11" i="3"/>
  <c r="W11" i="3"/>
  <c r="V11" i="3"/>
  <c r="Z11" i="3" s="1"/>
  <c r="S11" i="3"/>
  <c r="X10" i="3"/>
  <c r="Y10" i="3" s="1"/>
  <c r="W10" i="3"/>
  <c r="V10" i="3"/>
  <c r="Z10" i="3" s="1"/>
  <c r="S10" i="3"/>
  <c r="X9" i="3"/>
  <c r="W9" i="3"/>
  <c r="V9" i="3"/>
  <c r="Z9" i="3" s="1"/>
  <c r="S9" i="3"/>
  <c r="X8" i="3"/>
  <c r="W8" i="3"/>
  <c r="V8" i="3"/>
  <c r="Z8" i="3" s="1"/>
  <c r="S8" i="3"/>
  <c r="X7" i="3"/>
  <c r="W7" i="3"/>
  <c r="V7" i="3"/>
  <c r="Z7" i="3" s="1"/>
  <c r="AA7" i="3" s="1"/>
  <c r="S7" i="3"/>
  <c r="X6" i="3"/>
  <c r="W6" i="3"/>
  <c r="V6" i="3"/>
  <c r="Z6" i="3" s="1"/>
  <c r="S6" i="3"/>
  <c r="X5" i="3"/>
  <c r="W5" i="3"/>
  <c r="V5" i="3"/>
  <c r="S5" i="3"/>
  <c r="X4" i="3"/>
  <c r="Y4" i="3" s="1"/>
  <c r="W4" i="3"/>
  <c r="V4" i="3"/>
  <c r="Z4" i="3" s="1"/>
  <c r="S4" i="3"/>
  <c r="J48" i="3"/>
  <c r="I48" i="3"/>
  <c r="F48" i="3"/>
  <c r="J47" i="3"/>
  <c r="I47" i="3"/>
  <c r="L47" i="3" s="1"/>
  <c r="F47" i="3"/>
  <c r="J46" i="3"/>
  <c r="I46" i="3"/>
  <c r="F46" i="3"/>
  <c r="J45" i="3"/>
  <c r="I45" i="3"/>
  <c r="F45" i="3"/>
  <c r="J44" i="3"/>
  <c r="I44" i="3"/>
  <c r="F44" i="3"/>
  <c r="K43" i="3"/>
  <c r="J43" i="3"/>
  <c r="I43" i="3"/>
  <c r="F43" i="3"/>
  <c r="J42" i="3"/>
  <c r="I42" i="3"/>
  <c r="L42" i="3" s="1"/>
  <c r="F42" i="3"/>
  <c r="J41" i="3"/>
  <c r="I41" i="3"/>
  <c r="L41" i="3" s="1"/>
  <c r="F41" i="3"/>
  <c r="K40" i="3"/>
  <c r="J40" i="3"/>
  <c r="I40" i="3"/>
  <c r="L40" i="3" s="1"/>
  <c r="F40" i="3"/>
  <c r="J39" i="3"/>
  <c r="K37" i="3" s="1"/>
  <c r="I39" i="3"/>
  <c r="F39" i="3"/>
  <c r="J38" i="3"/>
  <c r="I38" i="3"/>
  <c r="L38" i="3" s="1"/>
  <c r="F38" i="3"/>
  <c r="J37" i="3"/>
  <c r="I37" i="3"/>
  <c r="F37" i="3"/>
  <c r="J36" i="3"/>
  <c r="I36" i="3"/>
  <c r="F36" i="3"/>
  <c r="J35" i="3"/>
  <c r="I35" i="3"/>
  <c r="F35" i="3"/>
  <c r="J34" i="3"/>
  <c r="K34" i="3" s="1"/>
  <c r="I34" i="3"/>
  <c r="F34" i="3"/>
  <c r="J33" i="3"/>
  <c r="I33" i="3"/>
  <c r="F33" i="3"/>
  <c r="J32" i="3"/>
  <c r="I32" i="3"/>
  <c r="F32" i="3"/>
  <c r="K31" i="3"/>
  <c r="J31" i="3"/>
  <c r="I31" i="3"/>
  <c r="L31" i="3" s="1"/>
  <c r="F31" i="3"/>
  <c r="J30" i="3"/>
  <c r="I30" i="3"/>
  <c r="L30" i="3" s="1"/>
  <c r="F30" i="3"/>
  <c r="J29" i="3"/>
  <c r="I29" i="3"/>
  <c r="L29" i="3" s="1"/>
  <c r="F29" i="3"/>
  <c r="K28" i="3"/>
  <c r="J28" i="3"/>
  <c r="I28" i="3"/>
  <c r="L28" i="3" s="1"/>
  <c r="F28" i="3"/>
  <c r="J27" i="3"/>
  <c r="I27" i="3"/>
  <c r="F27" i="3"/>
  <c r="J26" i="3"/>
  <c r="I26" i="3"/>
  <c r="L26" i="3" s="1"/>
  <c r="F26" i="3"/>
  <c r="J25" i="3"/>
  <c r="I25" i="3"/>
  <c r="F25" i="3"/>
  <c r="J24" i="3"/>
  <c r="I24" i="3"/>
  <c r="F24" i="3"/>
  <c r="J23" i="3"/>
  <c r="I23" i="3"/>
  <c r="F23" i="3"/>
  <c r="J22" i="3"/>
  <c r="K22" i="3" s="1"/>
  <c r="I22" i="3"/>
  <c r="F22" i="3"/>
  <c r="J21" i="3"/>
  <c r="I21" i="3"/>
  <c r="F21" i="3"/>
  <c r="J20" i="3"/>
  <c r="I20" i="3"/>
  <c r="L20" i="3" s="1"/>
  <c r="F20" i="3"/>
  <c r="J19" i="3"/>
  <c r="K19" i="3" s="1"/>
  <c r="I19" i="3"/>
  <c r="L19" i="3" s="1"/>
  <c r="F19" i="3"/>
  <c r="J18" i="3"/>
  <c r="I18" i="3"/>
  <c r="L18" i="3" s="1"/>
  <c r="F18" i="3"/>
  <c r="J17" i="3"/>
  <c r="I17" i="3"/>
  <c r="L17" i="3" s="1"/>
  <c r="F17" i="3"/>
  <c r="J16" i="3"/>
  <c r="K16" i="3" s="1"/>
  <c r="I16" i="3"/>
  <c r="L16" i="3" s="1"/>
  <c r="F16" i="3"/>
  <c r="J15" i="3"/>
  <c r="I15" i="3"/>
  <c r="F15" i="3"/>
  <c r="J14" i="3"/>
  <c r="I14" i="3"/>
  <c r="L14" i="3" s="1"/>
  <c r="F14" i="3"/>
  <c r="J13" i="3"/>
  <c r="I13" i="3"/>
  <c r="F13" i="3"/>
  <c r="J12" i="3"/>
  <c r="I12" i="3"/>
  <c r="L12" i="3" s="1"/>
  <c r="F12" i="3"/>
  <c r="J11" i="3"/>
  <c r="I11" i="3"/>
  <c r="F11" i="3"/>
  <c r="J10" i="3"/>
  <c r="K10" i="3" s="1"/>
  <c r="I10" i="3"/>
  <c r="F10" i="3"/>
  <c r="J9" i="3"/>
  <c r="I9" i="3"/>
  <c r="F9" i="3"/>
  <c r="J8" i="3"/>
  <c r="I8" i="3"/>
  <c r="L8" i="3" s="1"/>
  <c r="F8" i="3"/>
  <c r="J7" i="3"/>
  <c r="K7" i="3" s="1"/>
  <c r="I7" i="3"/>
  <c r="L7" i="3" s="1"/>
  <c r="F7" i="3"/>
  <c r="J6" i="3"/>
  <c r="I6" i="3"/>
  <c r="L6" i="3" s="1"/>
  <c r="F6" i="3"/>
  <c r="J5" i="3"/>
  <c r="I5" i="3"/>
  <c r="L5" i="3" s="1"/>
  <c r="F5" i="3"/>
  <c r="J4" i="3"/>
  <c r="K4" i="3" s="1"/>
  <c r="I4" i="3"/>
  <c r="L4" i="3" s="1"/>
  <c r="F4" i="3"/>
  <c r="K25" i="2"/>
  <c r="I25" i="2"/>
  <c r="J25" i="2" s="1"/>
  <c r="G25" i="2"/>
  <c r="L24" i="2"/>
  <c r="K24" i="2"/>
  <c r="J24" i="2"/>
  <c r="I24" i="2"/>
  <c r="M24" i="2" s="1"/>
  <c r="G24" i="2"/>
  <c r="K23" i="2"/>
  <c r="I23" i="2"/>
  <c r="L23" i="2" s="1"/>
  <c r="G23" i="2"/>
  <c r="L22" i="2"/>
  <c r="K22" i="2"/>
  <c r="I22" i="2"/>
  <c r="J22" i="2" s="1"/>
  <c r="G22" i="2"/>
  <c r="L21" i="2"/>
  <c r="K21" i="2"/>
  <c r="I21" i="2"/>
  <c r="J21" i="2" s="1"/>
  <c r="G21" i="2"/>
  <c r="K20" i="2"/>
  <c r="I20" i="2"/>
  <c r="M20" i="2" s="1"/>
  <c r="G20" i="2"/>
  <c r="K19" i="2"/>
  <c r="I19" i="2"/>
  <c r="L19" i="2" s="1"/>
  <c r="G19" i="2"/>
  <c r="K18" i="2"/>
  <c r="I18" i="2"/>
  <c r="J18" i="2" s="1"/>
  <c r="G18" i="2"/>
  <c r="K17" i="2"/>
  <c r="I17" i="2"/>
  <c r="J17" i="2" s="1"/>
  <c r="G17" i="2"/>
  <c r="K16" i="2"/>
  <c r="I16" i="2"/>
  <c r="M16" i="2" s="1"/>
  <c r="G16" i="2"/>
  <c r="K15" i="2"/>
  <c r="I15" i="2"/>
  <c r="L15" i="2" s="1"/>
  <c r="G15" i="2"/>
  <c r="L14" i="2"/>
  <c r="K14" i="2"/>
  <c r="I14" i="2"/>
  <c r="J14" i="2" s="1"/>
  <c r="G14" i="2"/>
  <c r="N14" i="2" s="1"/>
  <c r="K13" i="2"/>
  <c r="I13" i="2"/>
  <c r="J13" i="2" s="1"/>
  <c r="G13" i="2"/>
  <c r="K12" i="2"/>
  <c r="J12" i="2"/>
  <c r="N12" i="2" s="1"/>
  <c r="I12" i="2"/>
  <c r="M12" i="2" s="1"/>
  <c r="G12" i="2"/>
  <c r="K11" i="2"/>
  <c r="I11" i="2"/>
  <c r="L11" i="2" s="1"/>
  <c r="G11" i="2"/>
  <c r="K10" i="2"/>
  <c r="I10" i="2"/>
  <c r="J10" i="2" s="1"/>
  <c r="G10" i="2"/>
  <c r="K9" i="2"/>
  <c r="I9" i="2"/>
  <c r="J9" i="2" s="1"/>
  <c r="G9" i="2"/>
  <c r="K8" i="2"/>
  <c r="I8" i="2"/>
  <c r="M8" i="2" s="1"/>
  <c r="G8" i="2"/>
  <c r="K7" i="2"/>
  <c r="I7" i="2"/>
  <c r="L7" i="2" s="1"/>
  <c r="G7" i="2"/>
  <c r="L6" i="2"/>
  <c r="K6" i="2"/>
  <c r="I6" i="2"/>
  <c r="J6" i="2" s="1"/>
  <c r="G6" i="2"/>
  <c r="N6" i="2" s="1"/>
  <c r="L5" i="2"/>
  <c r="K5" i="2"/>
  <c r="I5" i="2"/>
  <c r="J5" i="2" s="1"/>
  <c r="G5" i="2"/>
  <c r="N5" i="2" s="1"/>
  <c r="I21" i="1"/>
  <c r="F21" i="1"/>
  <c r="K21" i="1" s="1"/>
  <c r="I20" i="1"/>
  <c r="F20" i="1"/>
  <c r="K20" i="1" s="1"/>
  <c r="I19" i="1"/>
  <c r="F19" i="1"/>
  <c r="K19" i="1" s="1"/>
  <c r="J18" i="1"/>
  <c r="K18" i="1" s="1"/>
  <c r="I18" i="1"/>
  <c r="F18" i="1"/>
  <c r="J17" i="1"/>
  <c r="I17" i="1"/>
  <c r="F17" i="1"/>
  <c r="J16" i="1"/>
  <c r="I16" i="1"/>
  <c r="F16" i="1"/>
  <c r="J15" i="1"/>
  <c r="K15" i="1" s="1"/>
  <c r="I15" i="1"/>
  <c r="F15" i="1"/>
  <c r="J14" i="1"/>
  <c r="K14" i="1" s="1"/>
  <c r="I14" i="1"/>
  <c r="F14" i="1"/>
  <c r="J13" i="1"/>
  <c r="I13" i="1"/>
  <c r="F13" i="1"/>
  <c r="I12" i="1"/>
  <c r="F12" i="1"/>
  <c r="K12" i="1" s="1"/>
  <c r="I11" i="1"/>
  <c r="F11" i="1"/>
  <c r="K11" i="1" s="1"/>
  <c r="I10" i="1"/>
  <c r="F10" i="1"/>
  <c r="K10" i="1" s="1"/>
  <c r="J9" i="1"/>
  <c r="K9" i="1" s="1"/>
  <c r="I9" i="1"/>
  <c r="F9" i="1"/>
  <c r="J8" i="1"/>
  <c r="I8" i="1"/>
  <c r="F8" i="1"/>
  <c r="J7" i="1"/>
  <c r="I7" i="1"/>
  <c r="F7" i="1"/>
  <c r="J6" i="1"/>
  <c r="K6" i="1" s="1"/>
  <c r="I6" i="1"/>
  <c r="F6" i="1"/>
  <c r="J5" i="1"/>
  <c r="K5" i="1" s="1"/>
  <c r="I5" i="1"/>
  <c r="F5" i="1"/>
  <c r="J4" i="1"/>
  <c r="I4" i="1"/>
  <c r="F4" i="1"/>
  <c r="L10" i="3" l="1"/>
  <c r="M10" i="3" s="1"/>
  <c r="L11" i="3"/>
  <c r="L24" i="3"/>
  <c r="L32" i="3"/>
  <c r="L37" i="3"/>
  <c r="Z12" i="3"/>
  <c r="Z13" i="3"/>
  <c r="Z38" i="3"/>
  <c r="Z40" i="3"/>
  <c r="Z43" i="3"/>
  <c r="Z45" i="3"/>
  <c r="Z46" i="3"/>
  <c r="K13" i="3"/>
  <c r="L22" i="3"/>
  <c r="L23" i="3"/>
  <c r="L27" i="3"/>
  <c r="L36" i="3"/>
  <c r="M34" i="3" s="1"/>
  <c r="L43" i="3"/>
  <c r="L44" i="3"/>
  <c r="L48" i="3"/>
  <c r="AA19" i="3"/>
  <c r="Z20" i="3"/>
  <c r="Z21" i="3"/>
  <c r="Z22" i="3"/>
  <c r="L13" i="3"/>
  <c r="K25" i="3"/>
  <c r="L34" i="3"/>
  <c r="L35" i="3"/>
  <c r="L39" i="3"/>
  <c r="K46" i="3"/>
  <c r="L25" i="3"/>
  <c r="L46" i="3"/>
  <c r="M46" i="3" s="1"/>
  <c r="M22" i="3"/>
  <c r="Y28" i="3"/>
  <c r="L9" i="3"/>
  <c r="L21" i="3"/>
  <c r="M19" i="3" s="1"/>
  <c r="L33" i="3"/>
  <c r="M31" i="3" s="1"/>
  <c r="L45" i="3"/>
  <c r="Z5" i="3"/>
  <c r="Z23" i="3"/>
  <c r="Z24" i="3"/>
  <c r="Z25" i="3"/>
  <c r="Z27" i="3"/>
  <c r="Z29" i="3"/>
  <c r="Z32" i="3"/>
  <c r="AA31" i="3" s="1"/>
  <c r="Z47" i="3"/>
  <c r="Z48" i="3"/>
  <c r="Y7" i="3"/>
  <c r="M4" i="3"/>
  <c r="M16" i="3"/>
  <c r="M28" i="3"/>
  <c r="M40" i="3"/>
  <c r="AA10" i="3"/>
  <c r="AA34" i="3"/>
  <c r="AA46" i="3"/>
  <c r="L15" i="3"/>
  <c r="Z15" i="3"/>
  <c r="AA13" i="3" s="1"/>
  <c r="Z17" i="3"/>
  <c r="AA16" i="3" s="1"/>
  <c r="Z39" i="3"/>
  <c r="AA37" i="3" s="1"/>
  <c r="Z41" i="3"/>
  <c r="Z42" i="3"/>
  <c r="Z44" i="3"/>
  <c r="AA43" i="3" s="1"/>
  <c r="AA28" i="3"/>
  <c r="AA4" i="3"/>
  <c r="M7" i="3"/>
  <c r="M43" i="3"/>
  <c r="J8" i="2"/>
  <c r="N8" i="2" s="1"/>
  <c r="L10" i="2"/>
  <c r="J16" i="2"/>
  <c r="N16" i="2" s="1"/>
  <c r="L18" i="2"/>
  <c r="N24" i="2"/>
  <c r="N9" i="2"/>
  <c r="N17" i="2"/>
  <c r="J20" i="2"/>
  <c r="N20" i="2" s="1"/>
  <c r="N13" i="2"/>
  <c r="N21" i="2"/>
  <c r="N22" i="2"/>
  <c r="N25" i="2"/>
  <c r="N10" i="2"/>
  <c r="N18" i="2"/>
  <c r="M6" i="2"/>
  <c r="J7" i="2"/>
  <c r="N7" i="2" s="1"/>
  <c r="L9" i="2"/>
  <c r="M10" i="2"/>
  <c r="J11" i="2"/>
  <c r="N11" i="2" s="1"/>
  <c r="L13" i="2"/>
  <c r="M14" i="2"/>
  <c r="J15" i="2"/>
  <c r="N15" i="2" s="1"/>
  <c r="L17" i="2"/>
  <c r="M18" i="2"/>
  <c r="J19" i="2"/>
  <c r="N19" i="2" s="1"/>
  <c r="M22" i="2"/>
  <c r="J23" i="2"/>
  <c r="N23" i="2" s="1"/>
  <c r="L25" i="2"/>
  <c r="M11" i="2"/>
  <c r="M15" i="2"/>
  <c r="M19" i="2"/>
  <c r="M23" i="2"/>
  <c r="M5" i="2"/>
  <c r="L8" i="2"/>
  <c r="M9" i="2"/>
  <c r="L12" i="2"/>
  <c r="M13" i="2"/>
  <c r="L16" i="2"/>
  <c r="M17" i="2"/>
  <c r="L20" i="2"/>
  <c r="M21" i="2"/>
  <c r="M25" i="2"/>
  <c r="M7" i="2"/>
  <c r="K4" i="1"/>
  <c r="K8" i="1"/>
  <c r="K13" i="1"/>
  <c r="K17" i="1"/>
  <c r="K7" i="1"/>
  <c r="K16" i="1"/>
  <c r="AA22" i="3" l="1"/>
  <c r="AA40" i="3"/>
  <c r="M25" i="3"/>
  <c r="M13" i="3"/>
  <c r="M37" i="3"/>
  <c r="AA25" i="3"/>
</calcChain>
</file>

<file path=xl/sharedStrings.xml><?xml version="1.0" encoding="utf-8"?>
<sst xmlns="http://schemas.openxmlformats.org/spreadsheetml/2006/main" count="99" uniqueCount="38">
  <si>
    <t>Sample</t>
  </si>
  <si>
    <t>Batch</t>
  </si>
  <si>
    <t>DAPI</t>
  </si>
  <si>
    <t>Total GFP</t>
  </si>
  <si>
    <t>Total GFP-</t>
  </si>
  <si>
    <t>Total EDU</t>
  </si>
  <si>
    <t>GFP+EDU+</t>
  </si>
  <si>
    <t>LI GFP+</t>
  </si>
  <si>
    <t>GFP-EDU+</t>
  </si>
  <si>
    <t>LI GFP-</t>
  </si>
  <si>
    <t>GF GFP+</t>
  </si>
  <si>
    <t>GF GFP-</t>
  </si>
  <si>
    <t xml:space="preserve">Total Ki67+ </t>
  </si>
  <si>
    <t>Ki67+GFP+</t>
  </si>
  <si>
    <t>Ki67+GFP-</t>
  </si>
  <si>
    <t xml:space="preserve">GFP+Ki67- </t>
  </si>
  <si>
    <t xml:space="preserve">Total GFP+ </t>
  </si>
  <si>
    <t>Ki67+/DAPI</t>
  </si>
  <si>
    <t>GFP+/DAPI</t>
  </si>
  <si>
    <t>GFP+Ki67+/GFP+</t>
  </si>
  <si>
    <t>GFP-Ki67+/GFP-</t>
  </si>
  <si>
    <t>EDU</t>
  </si>
  <si>
    <t>Total GFP+</t>
  </si>
  <si>
    <t xml:space="preserve">GFP+EDU+/total GFP+ </t>
  </si>
  <si>
    <t>Average</t>
  </si>
  <si>
    <t xml:space="preserve">GFP-EDU+/total GFP- </t>
  </si>
  <si>
    <t>2hr</t>
  </si>
  <si>
    <t>4hr</t>
  </si>
  <si>
    <t>6hr</t>
  </si>
  <si>
    <t>8h</t>
  </si>
  <si>
    <t>10h</t>
  </si>
  <si>
    <t>8hr</t>
  </si>
  <si>
    <t>10hr</t>
  </si>
  <si>
    <t xml:space="preserve">EDU/DAPI </t>
  </si>
  <si>
    <t>6h</t>
  </si>
  <si>
    <t>cKOhom2</t>
  </si>
  <si>
    <t>cKOhom1</t>
  </si>
  <si>
    <t xml:space="preserve">cKOhom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/>
    <xf numFmtId="2" fontId="0" fillId="0" borderId="1" xfId="0" applyNumberFormat="1" applyFill="1" applyBorder="1"/>
    <xf numFmtId="0" fontId="2" fillId="0" borderId="1" xfId="0" applyFont="1" applyFill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/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/>
    <xf numFmtId="0" fontId="0" fillId="0" borderId="1" xfId="0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 wrapText="1"/>
    </xf>
    <xf numFmtId="1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5C3BD-4F4B-9846-BD4C-2749D2A59544}">
  <dimension ref="B3:K21"/>
  <sheetViews>
    <sheetView tabSelected="1" topLeftCell="A11" workbookViewId="0">
      <selection activeCell="E10" sqref="E10"/>
    </sheetView>
  </sheetViews>
  <sheetFormatPr baseColWidth="10" defaultRowHeight="16" x14ac:dyDescent="0.2"/>
  <cols>
    <col min="2" max="2" width="9.1640625" bestFit="1" customWidth="1"/>
    <col min="3" max="3" width="5.83203125" bestFit="1" customWidth="1"/>
  </cols>
  <sheetData>
    <row r="3" spans="2:11" x14ac:dyDescent="0.2"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</row>
    <row r="4" spans="2:11" x14ac:dyDescent="0.2">
      <c r="B4" s="13" t="s">
        <v>36</v>
      </c>
      <c r="C4" s="1">
        <v>1</v>
      </c>
      <c r="D4" s="3">
        <v>402</v>
      </c>
      <c r="E4" s="3">
        <v>66</v>
      </c>
      <c r="F4" s="3">
        <f t="shared" ref="F4:F21" si="0">D4-E4</f>
        <v>336</v>
      </c>
      <c r="G4" s="3">
        <v>118</v>
      </c>
      <c r="H4" s="3">
        <v>10</v>
      </c>
      <c r="I4" s="4">
        <f t="shared" ref="I4:I21" si="1">(H4/E4)</f>
        <v>0.15151515151515152</v>
      </c>
      <c r="J4" s="3">
        <f t="shared" ref="J4:J9" si="2">(G4-H4)</f>
        <v>108</v>
      </c>
      <c r="K4" s="4">
        <f>(J4/F4)</f>
        <v>0.32142857142857145</v>
      </c>
    </row>
    <row r="5" spans="2:11" x14ac:dyDescent="0.2">
      <c r="B5" s="13"/>
      <c r="C5" s="1"/>
      <c r="D5" s="3">
        <v>533</v>
      </c>
      <c r="E5" s="3">
        <v>66</v>
      </c>
      <c r="F5" s="3">
        <f t="shared" si="0"/>
        <v>467</v>
      </c>
      <c r="G5" s="3">
        <v>119</v>
      </c>
      <c r="H5" s="3">
        <v>5</v>
      </c>
      <c r="I5" s="4">
        <f t="shared" si="1"/>
        <v>7.575757575757576E-2</v>
      </c>
      <c r="J5" s="3">
        <f t="shared" si="2"/>
        <v>114</v>
      </c>
      <c r="K5" s="4">
        <f t="shared" ref="K5:K21" si="3">(J5/F5)</f>
        <v>0.24411134903640258</v>
      </c>
    </row>
    <row r="6" spans="2:11" x14ac:dyDescent="0.2">
      <c r="B6" s="13"/>
      <c r="C6" s="1"/>
      <c r="D6" s="3">
        <v>632</v>
      </c>
      <c r="E6" s="3">
        <v>178</v>
      </c>
      <c r="F6" s="3">
        <f t="shared" si="0"/>
        <v>454</v>
      </c>
      <c r="G6" s="3">
        <v>134</v>
      </c>
      <c r="H6" s="3">
        <v>45</v>
      </c>
      <c r="I6" s="4">
        <f t="shared" si="1"/>
        <v>0.25280898876404495</v>
      </c>
      <c r="J6" s="3">
        <f t="shared" si="2"/>
        <v>89</v>
      </c>
      <c r="K6" s="4">
        <f t="shared" si="3"/>
        <v>0.1960352422907489</v>
      </c>
    </row>
    <row r="7" spans="2:11" x14ac:dyDescent="0.2">
      <c r="B7" s="13"/>
      <c r="C7" s="1">
        <v>2</v>
      </c>
      <c r="D7" s="3">
        <v>223</v>
      </c>
      <c r="E7" s="3">
        <v>48</v>
      </c>
      <c r="F7" s="3">
        <f t="shared" si="0"/>
        <v>175</v>
      </c>
      <c r="G7" s="3">
        <v>62</v>
      </c>
      <c r="H7" s="3">
        <v>9</v>
      </c>
      <c r="I7" s="4">
        <f t="shared" si="1"/>
        <v>0.1875</v>
      </c>
      <c r="J7" s="3">
        <f t="shared" si="2"/>
        <v>53</v>
      </c>
      <c r="K7" s="4">
        <f t="shared" si="3"/>
        <v>0.30285714285714288</v>
      </c>
    </row>
    <row r="8" spans="2:11" x14ac:dyDescent="0.2">
      <c r="B8" s="13"/>
      <c r="C8" s="1"/>
      <c r="D8" s="3">
        <v>318</v>
      </c>
      <c r="E8" s="3">
        <v>68</v>
      </c>
      <c r="F8" s="3">
        <f t="shared" si="0"/>
        <v>250</v>
      </c>
      <c r="G8" s="3">
        <v>71</v>
      </c>
      <c r="H8" s="3">
        <v>8</v>
      </c>
      <c r="I8" s="4">
        <f t="shared" si="1"/>
        <v>0.11764705882352941</v>
      </c>
      <c r="J8" s="3">
        <f t="shared" si="2"/>
        <v>63</v>
      </c>
      <c r="K8" s="4">
        <f t="shared" si="3"/>
        <v>0.252</v>
      </c>
    </row>
    <row r="9" spans="2:11" x14ac:dyDescent="0.2">
      <c r="B9" s="13"/>
      <c r="C9" s="1"/>
      <c r="D9" s="3">
        <v>362</v>
      </c>
      <c r="E9" s="3">
        <v>76</v>
      </c>
      <c r="F9" s="3">
        <f t="shared" si="0"/>
        <v>286</v>
      </c>
      <c r="G9" s="3">
        <v>77</v>
      </c>
      <c r="H9" s="3">
        <v>13</v>
      </c>
      <c r="I9" s="4">
        <f t="shared" si="1"/>
        <v>0.17105263157894737</v>
      </c>
      <c r="J9" s="3">
        <f t="shared" si="2"/>
        <v>64</v>
      </c>
      <c r="K9" s="4">
        <f t="shared" si="3"/>
        <v>0.22377622377622378</v>
      </c>
    </row>
    <row r="10" spans="2:11" x14ac:dyDescent="0.2">
      <c r="B10" s="13"/>
      <c r="C10" s="1">
        <v>3</v>
      </c>
      <c r="D10" s="5">
        <v>350</v>
      </c>
      <c r="E10" s="5">
        <v>19</v>
      </c>
      <c r="F10" s="5">
        <f t="shared" si="0"/>
        <v>331</v>
      </c>
      <c r="G10" s="5">
        <v>109</v>
      </c>
      <c r="H10" s="5">
        <v>1</v>
      </c>
      <c r="I10" s="4">
        <f t="shared" si="1"/>
        <v>5.2631578947368418E-2</v>
      </c>
      <c r="J10" s="5">
        <v>108</v>
      </c>
      <c r="K10" s="4">
        <f t="shared" si="3"/>
        <v>0.32628398791540786</v>
      </c>
    </row>
    <row r="11" spans="2:11" x14ac:dyDescent="0.2">
      <c r="B11" s="13"/>
      <c r="C11" s="1"/>
      <c r="D11" s="5">
        <v>439</v>
      </c>
      <c r="E11" s="5">
        <v>13</v>
      </c>
      <c r="F11" s="5">
        <f t="shared" si="0"/>
        <v>426</v>
      </c>
      <c r="G11" s="5">
        <v>117</v>
      </c>
      <c r="H11" s="5">
        <v>2</v>
      </c>
      <c r="I11" s="4">
        <f t="shared" si="1"/>
        <v>0.15384615384615385</v>
      </c>
      <c r="J11" s="5">
        <v>115</v>
      </c>
      <c r="K11" s="4">
        <f t="shared" si="3"/>
        <v>0.2699530516431925</v>
      </c>
    </row>
    <row r="12" spans="2:11" x14ac:dyDescent="0.2">
      <c r="B12" s="13"/>
      <c r="C12" s="1"/>
      <c r="D12" s="5">
        <v>252</v>
      </c>
      <c r="E12" s="5">
        <v>8</v>
      </c>
      <c r="F12" s="5">
        <f t="shared" si="0"/>
        <v>244</v>
      </c>
      <c r="G12" s="5">
        <v>85</v>
      </c>
      <c r="H12" s="5">
        <v>2</v>
      </c>
      <c r="I12" s="4">
        <f t="shared" si="1"/>
        <v>0.25</v>
      </c>
      <c r="J12" s="5">
        <v>83</v>
      </c>
      <c r="K12" s="4">
        <f t="shared" si="3"/>
        <v>0.3401639344262295</v>
      </c>
    </row>
    <row r="13" spans="2:11" x14ac:dyDescent="0.2">
      <c r="B13" s="13" t="s">
        <v>35</v>
      </c>
      <c r="C13" s="1">
        <v>1</v>
      </c>
      <c r="D13" s="3">
        <v>335</v>
      </c>
      <c r="E13" s="3">
        <v>82</v>
      </c>
      <c r="F13" s="3">
        <f t="shared" si="0"/>
        <v>253</v>
      </c>
      <c r="G13" s="3">
        <v>146</v>
      </c>
      <c r="H13" s="3">
        <v>30</v>
      </c>
      <c r="I13" s="4">
        <f t="shared" si="1"/>
        <v>0.36585365853658536</v>
      </c>
      <c r="J13" s="3">
        <f t="shared" ref="J13:J18" si="4">(G13-H13)</f>
        <v>116</v>
      </c>
      <c r="K13" s="4">
        <f t="shared" si="3"/>
        <v>0.45849802371541504</v>
      </c>
    </row>
    <row r="14" spans="2:11" x14ac:dyDescent="0.2">
      <c r="B14" s="13"/>
      <c r="C14" s="1"/>
      <c r="D14" s="3">
        <v>460</v>
      </c>
      <c r="E14" s="3">
        <v>80</v>
      </c>
      <c r="F14" s="3">
        <f t="shared" si="0"/>
        <v>380</v>
      </c>
      <c r="G14" s="3">
        <v>121</v>
      </c>
      <c r="H14" s="3">
        <v>11</v>
      </c>
      <c r="I14" s="4">
        <f t="shared" si="1"/>
        <v>0.13750000000000001</v>
      </c>
      <c r="J14" s="3">
        <f t="shared" si="4"/>
        <v>110</v>
      </c>
      <c r="K14" s="4">
        <f t="shared" si="3"/>
        <v>0.28947368421052633</v>
      </c>
    </row>
    <row r="15" spans="2:11" x14ac:dyDescent="0.2">
      <c r="B15" s="13"/>
      <c r="C15" s="1"/>
      <c r="D15" s="3">
        <v>353</v>
      </c>
      <c r="E15" s="3">
        <v>33</v>
      </c>
      <c r="F15" s="3">
        <f t="shared" si="0"/>
        <v>320</v>
      </c>
      <c r="G15" s="3">
        <v>79</v>
      </c>
      <c r="H15" s="3">
        <v>9</v>
      </c>
      <c r="I15" s="4">
        <f t="shared" si="1"/>
        <v>0.27272727272727271</v>
      </c>
      <c r="J15" s="3">
        <f t="shared" si="4"/>
        <v>70</v>
      </c>
      <c r="K15" s="4">
        <f t="shared" si="3"/>
        <v>0.21875</v>
      </c>
    </row>
    <row r="16" spans="2:11" x14ac:dyDescent="0.2">
      <c r="B16" s="13"/>
      <c r="C16" s="1">
        <v>2</v>
      </c>
      <c r="D16" s="3">
        <v>323</v>
      </c>
      <c r="E16" s="3">
        <v>33</v>
      </c>
      <c r="F16" s="3">
        <f t="shared" si="0"/>
        <v>290</v>
      </c>
      <c r="G16" s="3">
        <v>91</v>
      </c>
      <c r="H16" s="3">
        <v>5</v>
      </c>
      <c r="I16" s="4">
        <f t="shared" si="1"/>
        <v>0.15151515151515152</v>
      </c>
      <c r="J16" s="3">
        <f t="shared" si="4"/>
        <v>86</v>
      </c>
      <c r="K16" s="4">
        <f t="shared" si="3"/>
        <v>0.29655172413793102</v>
      </c>
    </row>
    <row r="17" spans="2:11" x14ac:dyDescent="0.2">
      <c r="B17" s="13"/>
      <c r="C17" s="1"/>
      <c r="D17" s="3">
        <v>337</v>
      </c>
      <c r="E17" s="3">
        <v>48</v>
      </c>
      <c r="F17" s="3">
        <f t="shared" si="0"/>
        <v>289</v>
      </c>
      <c r="G17" s="3">
        <v>97</v>
      </c>
      <c r="H17" s="3">
        <v>8</v>
      </c>
      <c r="I17" s="4">
        <f t="shared" si="1"/>
        <v>0.16666666666666666</v>
      </c>
      <c r="J17" s="3">
        <f t="shared" si="4"/>
        <v>89</v>
      </c>
      <c r="K17" s="4">
        <f t="shared" si="3"/>
        <v>0.30795847750865052</v>
      </c>
    </row>
    <row r="18" spans="2:11" x14ac:dyDescent="0.2">
      <c r="B18" s="13"/>
      <c r="C18" s="1"/>
      <c r="D18" s="3">
        <v>384</v>
      </c>
      <c r="E18" s="3">
        <v>79</v>
      </c>
      <c r="F18" s="3">
        <f t="shared" si="0"/>
        <v>305</v>
      </c>
      <c r="G18" s="3">
        <v>75</v>
      </c>
      <c r="H18" s="3">
        <v>15</v>
      </c>
      <c r="I18" s="4">
        <f t="shared" si="1"/>
        <v>0.189873417721519</v>
      </c>
      <c r="J18" s="3">
        <f t="shared" si="4"/>
        <v>60</v>
      </c>
      <c r="K18" s="4">
        <f t="shared" si="3"/>
        <v>0.19672131147540983</v>
      </c>
    </row>
    <row r="19" spans="2:11" x14ac:dyDescent="0.2">
      <c r="B19" s="13"/>
      <c r="C19" s="1">
        <v>3</v>
      </c>
      <c r="D19" s="5">
        <v>393</v>
      </c>
      <c r="E19" s="5">
        <v>12</v>
      </c>
      <c r="F19" s="5">
        <f t="shared" si="0"/>
        <v>381</v>
      </c>
      <c r="G19" s="5">
        <v>118</v>
      </c>
      <c r="H19" s="5">
        <v>2</v>
      </c>
      <c r="I19" s="4">
        <f t="shared" si="1"/>
        <v>0.16666666666666666</v>
      </c>
      <c r="J19" s="5">
        <v>116</v>
      </c>
      <c r="K19" s="4">
        <f t="shared" si="3"/>
        <v>0.30446194225721784</v>
      </c>
    </row>
    <row r="20" spans="2:11" x14ac:dyDescent="0.2">
      <c r="B20" s="13"/>
      <c r="C20" s="1"/>
      <c r="D20" s="5">
        <v>443</v>
      </c>
      <c r="E20" s="5">
        <v>35</v>
      </c>
      <c r="F20" s="5">
        <f t="shared" si="0"/>
        <v>408</v>
      </c>
      <c r="G20" s="5">
        <v>69</v>
      </c>
      <c r="H20" s="5">
        <v>3</v>
      </c>
      <c r="I20" s="4">
        <f t="shared" si="1"/>
        <v>8.5714285714285715E-2</v>
      </c>
      <c r="J20" s="5">
        <v>66</v>
      </c>
      <c r="K20" s="4">
        <f t="shared" si="3"/>
        <v>0.16176470588235295</v>
      </c>
    </row>
    <row r="21" spans="2:11" x14ac:dyDescent="0.2">
      <c r="B21" s="13"/>
      <c r="C21" s="1"/>
      <c r="D21" s="5">
        <v>247</v>
      </c>
      <c r="E21" s="5">
        <v>6</v>
      </c>
      <c r="F21" s="5">
        <f t="shared" si="0"/>
        <v>241</v>
      </c>
      <c r="G21" s="5">
        <v>45</v>
      </c>
      <c r="H21" s="5">
        <v>4</v>
      </c>
      <c r="I21" s="4">
        <f t="shared" si="1"/>
        <v>0.66666666666666663</v>
      </c>
      <c r="J21" s="5">
        <v>41</v>
      </c>
      <c r="K21" s="4">
        <f t="shared" si="3"/>
        <v>0.17012448132780084</v>
      </c>
    </row>
  </sheetData>
  <mergeCells count="8">
    <mergeCell ref="B4:B12"/>
    <mergeCell ref="C4:C6"/>
    <mergeCell ref="C7:C9"/>
    <mergeCell ref="C10:C12"/>
    <mergeCell ref="B13:B21"/>
    <mergeCell ref="C13:C15"/>
    <mergeCell ref="C16:C18"/>
    <mergeCell ref="C19:C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8FABB-EB9E-744E-8EB0-536FB365C7D9}">
  <dimension ref="B3:N25"/>
  <sheetViews>
    <sheetView workbookViewId="0">
      <selection activeCell="E11" sqref="E11"/>
    </sheetView>
  </sheetViews>
  <sheetFormatPr baseColWidth="10" defaultRowHeight="16" x14ac:dyDescent="0.2"/>
  <cols>
    <col min="2" max="2" width="9" bestFit="1" customWidth="1"/>
    <col min="3" max="3" width="5.83203125" bestFit="1" customWidth="1"/>
    <col min="13" max="13" width="15.33203125" bestFit="1" customWidth="1"/>
    <col min="14" max="14" width="14.6640625" bestFit="1" customWidth="1"/>
  </cols>
  <sheetData>
    <row r="3" spans="2:14" x14ac:dyDescent="0.2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6" t="s">
        <v>10</v>
      </c>
      <c r="N3" s="6" t="s">
        <v>11</v>
      </c>
    </row>
    <row r="4" spans="2:14" x14ac:dyDescent="0.2">
      <c r="B4" s="9" t="s">
        <v>0</v>
      </c>
      <c r="C4" s="9" t="s">
        <v>1</v>
      </c>
      <c r="D4" s="9" t="s">
        <v>2</v>
      </c>
      <c r="E4" s="9" t="s">
        <v>12</v>
      </c>
      <c r="F4" s="9" t="s">
        <v>13</v>
      </c>
      <c r="G4" s="9" t="s">
        <v>14</v>
      </c>
      <c r="H4" s="9" t="s">
        <v>15</v>
      </c>
      <c r="I4" s="9" t="s">
        <v>16</v>
      </c>
      <c r="J4" s="9" t="s">
        <v>4</v>
      </c>
      <c r="K4" s="9" t="s">
        <v>17</v>
      </c>
      <c r="L4" s="9" t="s">
        <v>18</v>
      </c>
      <c r="M4" s="9" t="s">
        <v>19</v>
      </c>
      <c r="N4" s="9" t="s">
        <v>20</v>
      </c>
    </row>
    <row r="5" spans="2:14" x14ac:dyDescent="0.2">
      <c r="B5" s="1" t="s">
        <v>36</v>
      </c>
      <c r="C5" s="1">
        <v>1</v>
      </c>
      <c r="D5" s="2">
        <v>408</v>
      </c>
      <c r="E5" s="2">
        <v>250</v>
      </c>
      <c r="F5" s="2">
        <v>31</v>
      </c>
      <c r="G5" s="2">
        <f t="shared" ref="G5:G25" si="0">(E5-F5)</f>
        <v>219</v>
      </c>
      <c r="H5" s="2">
        <v>11</v>
      </c>
      <c r="I5" s="2">
        <f t="shared" ref="I5:I25" si="1">(H5+F5)</f>
        <v>42</v>
      </c>
      <c r="J5" s="2">
        <f t="shared" ref="J5:J25" si="2">(D5-I5)</f>
        <v>366</v>
      </c>
      <c r="K5" s="7">
        <f t="shared" ref="K5:K25" si="3">(E5/D5)</f>
        <v>0.61274509803921573</v>
      </c>
      <c r="L5" s="7">
        <f t="shared" ref="L5:L25" si="4">(I5/D5)</f>
        <v>0.10294117647058823</v>
      </c>
      <c r="M5" s="7">
        <f t="shared" ref="M5:N25" si="5">(F5/I5)</f>
        <v>0.73809523809523814</v>
      </c>
      <c r="N5" s="7">
        <f t="shared" si="5"/>
        <v>0.59836065573770492</v>
      </c>
    </row>
    <row r="6" spans="2:14" x14ac:dyDescent="0.2">
      <c r="B6" s="1"/>
      <c r="C6" s="1"/>
      <c r="D6" s="2">
        <v>394</v>
      </c>
      <c r="E6" s="2">
        <v>267</v>
      </c>
      <c r="F6" s="2">
        <v>99</v>
      </c>
      <c r="G6" s="2">
        <f t="shared" si="0"/>
        <v>168</v>
      </c>
      <c r="H6" s="2">
        <v>34</v>
      </c>
      <c r="I6" s="2">
        <f t="shared" si="1"/>
        <v>133</v>
      </c>
      <c r="J6" s="2">
        <f t="shared" si="2"/>
        <v>261</v>
      </c>
      <c r="K6" s="7">
        <f t="shared" si="3"/>
        <v>0.67766497461928932</v>
      </c>
      <c r="L6" s="7">
        <f t="shared" si="4"/>
        <v>0.33756345177664976</v>
      </c>
      <c r="M6" s="7">
        <f t="shared" si="5"/>
        <v>0.74436090225563911</v>
      </c>
      <c r="N6" s="7">
        <f t="shared" si="5"/>
        <v>0.64367816091954022</v>
      </c>
    </row>
    <row r="7" spans="2:14" x14ac:dyDescent="0.2">
      <c r="B7" s="1"/>
      <c r="C7" s="1"/>
      <c r="D7" s="2">
        <v>287</v>
      </c>
      <c r="E7" s="2">
        <v>121</v>
      </c>
      <c r="F7" s="2">
        <v>31</v>
      </c>
      <c r="G7" s="2">
        <f t="shared" si="0"/>
        <v>90</v>
      </c>
      <c r="H7" s="2">
        <v>20</v>
      </c>
      <c r="I7" s="2">
        <f t="shared" si="1"/>
        <v>51</v>
      </c>
      <c r="J7" s="2">
        <f t="shared" si="2"/>
        <v>236</v>
      </c>
      <c r="K7" s="7">
        <f t="shared" si="3"/>
        <v>0.42160278745644597</v>
      </c>
      <c r="L7" s="7">
        <f t="shared" si="4"/>
        <v>0.17770034843205576</v>
      </c>
      <c r="M7" s="7">
        <f t="shared" si="5"/>
        <v>0.60784313725490191</v>
      </c>
      <c r="N7" s="7">
        <f t="shared" si="5"/>
        <v>0.38135593220338981</v>
      </c>
    </row>
    <row r="8" spans="2:14" x14ac:dyDescent="0.2">
      <c r="B8" s="1"/>
      <c r="C8" s="1"/>
      <c r="D8" s="2">
        <v>327</v>
      </c>
      <c r="E8" s="2">
        <v>147</v>
      </c>
      <c r="F8" s="2">
        <v>23</v>
      </c>
      <c r="G8" s="2">
        <f t="shared" si="0"/>
        <v>124</v>
      </c>
      <c r="H8" s="2">
        <v>24</v>
      </c>
      <c r="I8" s="2">
        <f t="shared" si="1"/>
        <v>47</v>
      </c>
      <c r="J8" s="2">
        <f t="shared" si="2"/>
        <v>280</v>
      </c>
      <c r="K8" s="7">
        <f t="shared" si="3"/>
        <v>0.44954128440366975</v>
      </c>
      <c r="L8" s="7">
        <f t="shared" si="4"/>
        <v>0.14373088685015289</v>
      </c>
      <c r="M8" s="7">
        <f t="shared" si="5"/>
        <v>0.48936170212765956</v>
      </c>
      <c r="N8" s="7">
        <f t="shared" si="5"/>
        <v>0.44285714285714284</v>
      </c>
    </row>
    <row r="9" spans="2:14" x14ac:dyDescent="0.2">
      <c r="B9" s="1"/>
      <c r="C9" s="1"/>
      <c r="D9" s="2">
        <v>420</v>
      </c>
      <c r="E9" s="2">
        <v>258</v>
      </c>
      <c r="F9" s="2">
        <v>57</v>
      </c>
      <c r="G9" s="2">
        <f t="shared" si="0"/>
        <v>201</v>
      </c>
      <c r="H9" s="2">
        <v>36</v>
      </c>
      <c r="I9" s="2">
        <f t="shared" si="1"/>
        <v>93</v>
      </c>
      <c r="J9" s="2">
        <f t="shared" si="2"/>
        <v>327</v>
      </c>
      <c r="K9" s="7">
        <f t="shared" si="3"/>
        <v>0.61428571428571432</v>
      </c>
      <c r="L9" s="7">
        <f t="shared" si="4"/>
        <v>0.22142857142857142</v>
      </c>
      <c r="M9" s="7">
        <f t="shared" si="5"/>
        <v>0.61290322580645162</v>
      </c>
      <c r="N9" s="7">
        <f t="shared" si="5"/>
        <v>0.61467889908256879</v>
      </c>
    </row>
    <row r="10" spans="2:14" x14ac:dyDescent="0.2">
      <c r="B10" s="1"/>
      <c r="C10" s="1"/>
      <c r="D10" s="2">
        <v>381</v>
      </c>
      <c r="E10" s="2">
        <v>175</v>
      </c>
      <c r="F10" s="2">
        <v>36</v>
      </c>
      <c r="G10" s="2">
        <f t="shared" si="0"/>
        <v>139</v>
      </c>
      <c r="H10" s="2">
        <v>27</v>
      </c>
      <c r="I10" s="2">
        <f t="shared" si="1"/>
        <v>63</v>
      </c>
      <c r="J10" s="2">
        <f t="shared" si="2"/>
        <v>318</v>
      </c>
      <c r="K10" s="7">
        <f t="shared" si="3"/>
        <v>0.45931758530183725</v>
      </c>
      <c r="L10" s="7">
        <f t="shared" si="4"/>
        <v>0.16535433070866143</v>
      </c>
      <c r="M10" s="7">
        <f t="shared" si="5"/>
        <v>0.5714285714285714</v>
      </c>
      <c r="N10" s="7">
        <f t="shared" si="5"/>
        <v>0.43710691823899372</v>
      </c>
    </row>
    <row r="11" spans="2:14" x14ac:dyDescent="0.2">
      <c r="B11" s="1"/>
      <c r="C11" s="8">
        <v>2</v>
      </c>
      <c r="D11" s="2">
        <v>222</v>
      </c>
      <c r="E11" s="2">
        <v>159</v>
      </c>
      <c r="F11" s="2">
        <v>28</v>
      </c>
      <c r="G11" s="2">
        <f t="shared" si="0"/>
        <v>131</v>
      </c>
      <c r="H11" s="2">
        <v>17</v>
      </c>
      <c r="I11" s="2">
        <f t="shared" si="1"/>
        <v>45</v>
      </c>
      <c r="J11" s="2">
        <f t="shared" si="2"/>
        <v>177</v>
      </c>
      <c r="K11" s="7">
        <f t="shared" si="3"/>
        <v>0.71621621621621623</v>
      </c>
      <c r="L11" s="7">
        <f t="shared" si="4"/>
        <v>0.20270270270270271</v>
      </c>
      <c r="M11" s="7">
        <f t="shared" si="5"/>
        <v>0.62222222222222223</v>
      </c>
      <c r="N11" s="7">
        <f t="shared" si="5"/>
        <v>0.74011299435028244</v>
      </c>
    </row>
    <row r="12" spans="2:14" x14ac:dyDescent="0.2">
      <c r="B12" s="1"/>
      <c r="C12" s="8"/>
      <c r="D12" s="2">
        <v>270</v>
      </c>
      <c r="E12" s="2">
        <v>102</v>
      </c>
      <c r="F12" s="2">
        <v>15</v>
      </c>
      <c r="G12" s="2">
        <f t="shared" si="0"/>
        <v>87</v>
      </c>
      <c r="H12" s="2">
        <v>24</v>
      </c>
      <c r="I12" s="2">
        <f t="shared" si="1"/>
        <v>39</v>
      </c>
      <c r="J12" s="2">
        <f t="shared" si="2"/>
        <v>231</v>
      </c>
      <c r="K12" s="7">
        <f t="shared" si="3"/>
        <v>0.37777777777777777</v>
      </c>
      <c r="L12" s="7">
        <f t="shared" si="4"/>
        <v>0.14444444444444443</v>
      </c>
      <c r="M12" s="7">
        <f t="shared" si="5"/>
        <v>0.38461538461538464</v>
      </c>
      <c r="N12" s="7">
        <f t="shared" si="5"/>
        <v>0.37662337662337664</v>
      </c>
    </row>
    <row r="13" spans="2:14" x14ac:dyDescent="0.2">
      <c r="B13" s="1"/>
      <c r="C13" s="8"/>
      <c r="D13" s="2">
        <v>261</v>
      </c>
      <c r="E13" s="2">
        <v>161</v>
      </c>
      <c r="F13" s="2">
        <v>20</v>
      </c>
      <c r="G13" s="2">
        <f t="shared" si="0"/>
        <v>141</v>
      </c>
      <c r="H13" s="2">
        <v>12</v>
      </c>
      <c r="I13" s="2">
        <f t="shared" si="1"/>
        <v>32</v>
      </c>
      <c r="J13" s="2">
        <f t="shared" si="2"/>
        <v>229</v>
      </c>
      <c r="K13" s="7">
        <f t="shared" si="3"/>
        <v>0.61685823754789271</v>
      </c>
      <c r="L13" s="7">
        <f t="shared" si="4"/>
        <v>0.12260536398467432</v>
      </c>
      <c r="M13" s="7">
        <f t="shared" si="5"/>
        <v>0.625</v>
      </c>
      <c r="N13" s="7">
        <f t="shared" si="5"/>
        <v>0.61572052401746724</v>
      </c>
    </row>
    <row r="14" spans="2:14" x14ac:dyDescent="0.2">
      <c r="B14" s="1"/>
      <c r="C14" s="8"/>
      <c r="D14" s="2">
        <v>226</v>
      </c>
      <c r="E14" s="2">
        <v>135</v>
      </c>
      <c r="F14" s="2">
        <v>25</v>
      </c>
      <c r="G14" s="2">
        <f t="shared" si="0"/>
        <v>110</v>
      </c>
      <c r="H14" s="2">
        <v>8</v>
      </c>
      <c r="I14" s="2">
        <f t="shared" si="1"/>
        <v>33</v>
      </c>
      <c r="J14" s="2">
        <f t="shared" si="2"/>
        <v>193</v>
      </c>
      <c r="K14" s="7">
        <f t="shared" si="3"/>
        <v>0.59734513274336287</v>
      </c>
      <c r="L14" s="7">
        <f t="shared" si="4"/>
        <v>0.14601769911504425</v>
      </c>
      <c r="M14" s="7">
        <f t="shared" si="5"/>
        <v>0.75757575757575757</v>
      </c>
      <c r="N14" s="7">
        <f t="shared" si="5"/>
        <v>0.56994818652849744</v>
      </c>
    </row>
    <row r="15" spans="2:14" x14ac:dyDescent="0.2">
      <c r="B15" s="1"/>
      <c r="C15" s="8"/>
      <c r="D15" s="2">
        <v>275</v>
      </c>
      <c r="E15" s="2">
        <v>140</v>
      </c>
      <c r="F15" s="2">
        <v>24</v>
      </c>
      <c r="G15" s="2">
        <f t="shared" si="0"/>
        <v>116</v>
      </c>
      <c r="H15" s="2">
        <v>13</v>
      </c>
      <c r="I15" s="2">
        <f t="shared" si="1"/>
        <v>37</v>
      </c>
      <c r="J15" s="2">
        <f t="shared" si="2"/>
        <v>238</v>
      </c>
      <c r="K15" s="7">
        <f t="shared" si="3"/>
        <v>0.50909090909090904</v>
      </c>
      <c r="L15" s="7">
        <f t="shared" si="4"/>
        <v>0.13454545454545455</v>
      </c>
      <c r="M15" s="7">
        <f t="shared" si="5"/>
        <v>0.64864864864864868</v>
      </c>
      <c r="N15" s="7">
        <f t="shared" si="5"/>
        <v>0.48739495798319327</v>
      </c>
    </row>
    <row r="16" spans="2:14" x14ac:dyDescent="0.2">
      <c r="B16" s="1" t="s">
        <v>35</v>
      </c>
      <c r="C16" s="1">
        <v>1</v>
      </c>
      <c r="D16" s="2">
        <v>349</v>
      </c>
      <c r="E16" s="2">
        <v>227</v>
      </c>
      <c r="F16" s="2">
        <v>24</v>
      </c>
      <c r="G16" s="2">
        <f t="shared" si="0"/>
        <v>203</v>
      </c>
      <c r="H16" s="2">
        <v>17</v>
      </c>
      <c r="I16" s="2">
        <f t="shared" si="1"/>
        <v>41</v>
      </c>
      <c r="J16" s="2">
        <f t="shared" si="2"/>
        <v>308</v>
      </c>
      <c r="K16" s="7">
        <f t="shared" si="3"/>
        <v>0.65042979942693413</v>
      </c>
      <c r="L16" s="7">
        <f t="shared" si="4"/>
        <v>0.1174785100286533</v>
      </c>
      <c r="M16" s="7">
        <f t="shared" si="5"/>
        <v>0.58536585365853655</v>
      </c>
      <c r="N16" s="7">
        <f t="shared" si="5"/>
        <v>0.65909090909090906</v>
      </c>
    </row>
    <row r="17" spans="2:14" x14ac:dyDescent="0.2">
      <c r="B17" s="1"/>
      <c r="C17" s="1"/>
      <c r="D17" s="2">
        <v>323</v>
      </c>
      <c r="E17" s="2">
        <v>248</v>
      </c>
      <c r="F17" s="2">
        <v>32</v>
      </c>
      <c r="G17" s="2">
        <f t="shared" si="0"/>
        <v>216</v>
      </c>
      <c r="H17" s="2">
        <v>9</v>
      </c>
      <c r="I17" s="2">
        <f t="shared" si="1"/>
        <v>41</v>
      </c>
      <c r="J17" s="2">
        <f t="shared" si="2"/>
        <v>282</v>
      </c>
      <c r="K17" s="7">
        <f t="shared" si="3"/>
        <v>0.7678018575851393</v>
      </c>
      <c r="L17" s="7">
        <f t="shared" si="4"/>
        <v>0.12693498452012383</v>
      </c>
      <c r="M17" s="7">
        <f t="shared" si="5"/>
        <v>0.78048780487804881</v>
      </c>
      <c r="N17" s="7">
        <f t="shared" si="5"/>
        <v>0.76595744680851063</v>
      </c>
    </row>
    <row r="18" spans="2:14" x14ac:dyDescent="0.2">
      <c r="B18" s="1"/>
      <c r="C18" s="1"/>
      <c r="D18" s="2">
        <v>359</v>
      </c>
      <c r="E18" s="2">
        <v>255</v>
      </c>
      <c r="F18" s="2">
        <v>26</v>
      </c>
      <c r="G18" s="2">
        <f t="shared" si="0"/>
        <v>229</v>
      </c>
      <c r="H18" s="2">
        <v>5</v>
      </c>
      <c r="I18" s="2">
        <f t="shared" si="1"/>
        <v>31</v>
      </c>
      <c r="J18" s="2">
        <f t="shared" si="2"/>
        <v>328</v>
      </c>
      <c r="K18" s="7">
        <f t="shared" si="3"/>
        <v>0.71030640668523681</v>
      </c>
      <c r="L18" s="7">
        <f t="shared" si="4"/>
        <v>8.6350974930362118E-2</v>
      </c>
      <c r="M18" s="7">
        <f t="shared" si="5"/>
        <v>0.83870967741935487</v>
      </c>
      <c r="N18" s="7">
        <f t="shared" si="5"/>
        <v>0.69817073170731703</v>
      </c>
    </row>
    <row r="19" spans="2:14" x14ac:dyDescent="0.2">
      <c r="B19" s="1"/>
      <c r="C19" s="1"/>
      <c r="D19" s="2">
        <v>174</v>
      </c>
      <c r="E19" s="2">
        <v>160</v>
      </c>
      <c r="F19" s="2">
        <v>10</v>
      </c>
      <c r="G19" s="2">
        <f t="shared" si="0"/>
        <v>150</v>
      </c>
      <c r="H19" s="2">
        <v>1</v>
      </c>
      <c r="I19" s="2">
        <f t="shared" si="1"/>
        <v>11</v>
      </c>
      <c r="J19" s="2">
        <f t="shared" si="2"/>
        <v>163</v>
      </c>
      <c r="K19" s="7">
        <f t="shared" si="3"/>
        <v>0.91954022988505746</v>
      </c>
      <c r="L19" s="7">
        <f t="shared" si="4"/>
        <v>6.3218390804597707E-2</v>
      </c>
      <c r="M19" s="7">
        <f t="shared" si="5"/>
        <v>0.90909090909090906</v>
      </c>
      <c r="N19" s="7">
        <f t="shared" si="5"/>
        <v>0.92024539877300615</v>
      </c>
    </row>
    <row r="20" spans="2:14" x14ac:dyDescent="0.2">
      <c r="B20" s="1"/>
      <c r="C20" s="1">
        <v>2</v>
      </c>
      <c r="D20" s="2">
        <v>323</v>
      </c>
      <c r="E20" s="2">
        <v>255</v>
      </c>
      <c r="F20" s="2">
        <v>15</v>
      </c>
      <c r="G20" s="2">
        <f t="shared" si="0"/>
        <v>240</v>
      </c>
      <c r="H20" s="2">
        <v>3</v>
      </c>
      <c r="I20" s="2">
        <f t="shared" si="1"/>
        <v>18</v>
      </c>
      <c r="J20" s="2">
        <f t="shared" si="2"/>
        <v>305</v>
      </c>
      <c r="K20" s="7">
        <f t="shared" si="3"/>
        <v>0.78947368421052633</v>
      </c>
      <c r="L20" s="7">
        <f t="shared" si="4"/>
        <v>5.5727554179566562E-2</v>
      </c>
      <c r="M20" s="7">
        <f t="shared" si="5"/>
        <v>0.83333333333333337</v>
      </c>
      <c r="N20" s="7">
        <f t="shared" si="5"/>
        <v>0.78688524590163933</v>
      </c>
    </row>
    <row r="21" spans="2:14" x14ac:dyDescent="0.2">
      <c r="B21" s="1"/>
      <c r="C21" s="1"/>
      <c r="D21" s="2">
        <v>364</v>
      </c>
      <c r="E21" s="2">
        <v>247</v>
      </c>
      <c r="F21" s="2">
        <v>36</v>
      </c>
      <c r="G21" s="2">
        <f t="shared" si="0"/>
        <v>211</v>
      </c>
      <c r="H21" s="2">
        <v>10</v>
      </c>
      <c r="I21" s="2">
        <f t="shared" si="1"/>
        <v>46</v>
      </c>
      <c r="J21" s="2">
        <f t="shared" si="2"/>
        <v>318</v>
      </c>
      <c r="K21" s="7">
        <f t="shared" si="3"/>
        <v>0.6785714285714286</v>
      </c>
      <c r="L21" s="7">
        <f t="shared" si="4"/>
        <v>0.12637362637362637</v>
      </c>
      <c r="M21" s="7">
        <f t="shared" si="5"/>
        <v>0.78260869565217395</v>
      </c>
      <c r="N21" s="7">
        <f t="shared" si="5"/>
        <v>0.66352201257861632</v>
      </c>
    </row>
    <row r="22" spans="2:14" x14ac:dyDescent="0.2">
      <c r="B22" s="1"/>
      <c r="C22" s="1"/>
      <c r="D22" s="2">
        <v>437</v>
      </c>
      <c r="E22" s="2">
        <v>345</v>
      </c>
      <c r="F22" s="2">
        <v>37</v>
      </c>
      <c r="G22" s="2">
        <f t="shared" si="0"/>
        <v>308</v>
      </c>
      <c r="H22" s="2">
        <v>11</v>
      </c>
      <c r="I22" s="2">
        <f t="shared" si="1"/>
        <v>48</v>
      </c>
      <c r="J22" s="2">
        <f t="shared" si="2"/>
        <v>389</v>
      </c>
      <c r="K22" s="7">
        <f t="shared" si="3"/>
        <v>0.78947368421052633</v>
      </c>
      <c r="L22" s="7">
        <f t="shared" si="4"/>
        <v>0.10983981693363844</v>
      </c>
      <c r="M22" s="7">
        <f t="shared" si="5"/>
        <v>0.77083333333333337</v>
      </c>
      <c r="N22" s="7">
        <f t="shared" si="5"/>
        <v>0.79177377892030854</v>
      </c>
    </row>
    <row r="23" spans="2:14" x14ac:dyDescent="0.2">
      <c r="B23" s="1"/>
      <c r="C23" s="1"/>
      <c r="D23" s="2">
        <v>330</v>
      </c>
      <c r="E23" s="2">
        <v>265</v>
      </c>
      <c r="F23" s="2">
        <v>31</v>
      </c>
      <c r="G23" s="2">
        <f t="shared" si="0"/>
        <v>234</v>
      </c>
      <c r="H23" s="2">
        <v>3</v>
      </c>
      <c r="I23" s="2">
        <f t="shared" si="1"/>
        <v>34</v>
      </c>
      <c r="J23" s="2">
        <f t="shared" si="2"/>
        <v>296</v>
      </c>
      <c r="K23" s="7">
        <f t="shared" si="3"/>
        <v>0.80303030303030298</v>
      </c>
      <c r="L23" s="7">
        <f t="shared" si="4"/>
        <v>0.10303030303030303</v>
      </c>
      <c r="M23" s="7">
        <f t="shared" si="5"/>
        <v>0.91176470588235292</v>
      </c>
      <c r="N23" s="7">
        <f t="shared" si="5"/>
        <v>0.79054054054054057</v>
      </c>
    </row>
    <row r="24" spans="2:14" x14ac:dyDescent="0.2">
      <c r="B24" s="1"/>
      <c r="C24" s="1"/>
      <c r="D24" s="2">
        <v>358</v>
      </c>
      <c r="E24" s="2">
        <v>254</v>
      </c>
      <c r="F24" s="2">
        <v>69</v>
      </c>
      <c r="G24" s="2">
        <f t="shared" si="0"/>
        <v>185</v>
      </c>
      <c r="H24" s="2">
        <v>2</v>
      </c>
      <c r="I24" s="2">
        <f t="shared" si="1"/>
        <v>71</v>
      </c>
      <c r="J24" s="2">
        <f t="shared" si="2"/>
        <v>287</v>
      </c>
      <c r="K24" s="7">
        <f t="shared" si="3"/>
        <v>0.70949720670391059</v>
      </c>
      <c r="L24" s="7">
        <f t="shared" si="4"/>
        <v>0.19832402234636873</v>
      </c>
      <c r="M24" s="7">
        <f t="shared" si="5"/>
        <v>0.971830985915493</v>
      </c>
      <c r="N24" s="7">
        <f t="shared" si="5"/>
        <v>0.64459930313588854</v>
      </c>
    </row>
    <row r="25" spans="2:14" x14ac:dyDescent="0.2">
      <c r="B25" s="1"/>
      <c r="C25" s="1"/>
      <c r="D25" s="2">
        <v>231</v>
      </c>
      <c r="E25" s="2">
        <v>166</v>
      </c>
      <c r="F25" s="2">
        <v>21</v>
      </c>
      <c r="G25" s="2">
        <f t="shared" si="0"/>
        <v>145</v>
      </c>
      <c r="H25" s="2">
        <v>7</v>
      </c>
      <c r="I25" s="2">
        <f t="shared" si="1"/>
        <v>28</v>
      </c>
      <c r="J25" s="2">
        <f t="shared" si="2"/>
        <v>203</v>
      </c>
      <c r="K25" s="7">
        <f t="shared" si="3"/>
        <v>0.7186147186147186</v>
      </c>
      <c r="L25" s="7">
        <f t="shared" si="4"/>
        <v>0.12121212121212122</v>
      </c>
      <c r="M25" s="7">
        <f t="shared" si="5"/>
        <v>0.75</v>
      </c>
      <c r="N25" s="7">
        <f t="shared" si="5"/>
        <v>0.7142857142857143</v>
      </c>
    </row>
  </sheetData>
  <mergeCells count="6">
    <mergeCell ref="B5:B15"/>
    <mergeCell ref="C5:C10"/>
    <mergeCell ref="C11:C15"/>
    <mergeCell ref="B16:B25"/>
    <mergeCell ref="C16:C19"/>
    <mergeCell ref="C20:C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ED2A1-A576-6E4F-8403-74AFDCC79ED5}">
  <dimension ref="B2:AA58"/>
  <sheetViews>
    <sheetView topLeftCell="H1" workbookViewId="0">
      <selection activeCell="N11" sqref="N11"/>
    </sheetView>
  </sheetViews>
  <sheetFormatPr baseColWidth="10" defaultRowHeight="16" x14ac:dyDescent="0.2"/>
  <cols>
    <col min="2" max="2" width="9.1640625" bestFit="1" customWidth="1"/>
    <col min="3" max="3" width="5.83203125" bestFit="1" customWidth="1"/>
    <col min="10" max="10" width="20.33203125" bestFit="1" customWidth="1"/>
    <col min="12" max="12" width="19.6640625" bestFit="1" customWidth="1"/>
    <col min="15" max="15" width="5.83203125" bestFit="1" customWidth="1"/>
    <col min="16" max="16" width="4.83203125" bestFit="1" customWidth="1"/>
    <col min="24" max="24" width="20.33203125" bestFit="1" customWidth="1"/>
    <col min="26" max="26" width="19.6640625" bestFit="1" customWidth="1"/>
  </cols>
  <sheetData>
    <row r="2" spans="2:27" x14ac:dyDescent="0.2">
      <c r="B2" s="17" t="s">
        <v>37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O2" s="17" t="s">
        <v>35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2"/>
    </row>
    <row r="3" spans="2:27" x14ac:dyDescent="0.2">
      <c r="B3" s="6" t="s">
        <v>1</v>
      </c>
      <c r="C3" s="6" t="s">
        <v>21</v>
      </c>
      <c r="D3" s="6" t="s">
        <v>2</v>
      </c>
      <c r="E3" s="6" t="s">
        <v>22</v>
      </c>
      <c r="F3" s="6" t="s">
        <v>4</v>
      </c>
      <c r="G3" s="6" t="s">
        <v>5</v>
      </c>
      <c r="H3" s="6" t="s">
        <v>6</v>
      </c>
      <c r="I3" s="6" t="s">
        <v>8</v>
      </c>
      <c r="J3" s="6" t="s">
        <v>23</v>
      </c>
      <c r="K3" s="6" t="s">
        <v>24</v>
      </c>
      <c r="L3" s="6" t="s">
        <v>25</v>
      </c>
      <c r="M3" s="6" t="s">
        <v>24</v>
      </c>
      <c r="O3" s="6" t="s">
        <v>1</v>
      </c>
      <c r="P3" s="6" t="s">
        <v>21</v>
      </c>
      <c r="Q3" s="6" t="s">
        <v>2</v>
      </c>
      <c r="R3" s="6" t="s">
        <v>22</v>
      </c>
      <c r="S3" s="6" t="s">
        <v>4</v>
      </c>
      <c r="T3" s="6" t="s">
        <v>5</v>
      </c>
      <c r="U3" s="6" t="s">
        <v>6</v>
      </c>
      <c r="V3" s="6" t="s">
        <v>8</v>
      </c>
      <c r="W3" s="6" t="s">
        <v>33</v>
      </c>
      <c r="X3" s="6" t="s">
        <v>23</v>
      </c>
      <c r="Y3" s="6" t="s">
        <v>24</v>
      </c>
      <c r="Z3" s="6" t="s">
        <v>25</v>
      </c>
      <c r="AA3" s="6" t="s">
        <v>24</v>
      </c>
    </row>
    <row r="4" spans="2:27" x14ac:dyDescent="0.2">
      <c r="B4" s="1">
        <v>1</v>
      </c>
      <c r="C4" s="1" t="s">
        <v>26</v>
      </c>
      <c r="D4" s="2">
        <v>402</v>
      </c>
      <c r="E4" s="2">
        <v>66</v>
      </c>
      <c r="F4" s="2">
        <f>D4-E4</f>
        <v>336</v>
      </c>
      <c r="G4" s="2">
        <v>118</v>
      </c>
      <c r="H4" s="2">
        <v>10</v>
      </c>
      <c r="I4" s="2">
        <f t="shared" ref="I4:I48" si="0">(G4-H4)</f>
        <v>108</v>
      </c>
      <c r="J4" s="7">
        <f>H4/E4</f>
        <v>0.15151515151515152</v>
      </c>
      <c r="K4" s="11">
        <f>AVERAGE(J4:J6)</f>
        <v>0.16002723867892407</v>
      </c>
      <c r="L4" s="7">
        <f>I4/F4</f>
        <v>0.32142857142857145</v>
      </c>
      <c r="M4" s="11">
        <f>AVERAGE(L4:L6)</f>
        <v>0.25385838758524099</v>
      </c>
      <c r="O4" s="1">
        <v>1</v>
      </c>
      <c r="P4" s="1" t="s">
        <v>26</v>
      </c>
      <c r="Q4" s="2">
        <v>335</v>
      </c>
      <c r="R4" s="2">
        <v>82</v>
      </c>
      <c r="S4" s="2">
        <f>Q4-R4</f>
        <v>253</v>
      </c>
      <c r="T4" s="2">
        <v>146</v>
      </c>
      <c r="U4" s="2">
        <v>30</v>
      </c>
      <c r="V4" s="2">
        <f>(T4-U4)</f>
        <v>116</v>
      </c>
      <c r="W4" s="12">
        <f t="shared" ref="W4:W48" si="1">(T4/Q4)*100</f>
        <v>43.582089552238806</v>
      </c>
      <c r="X4" s="7">
        <f>U4/R4</f>
        <v>0.36585365853658536</v>
      </c>
      <c r="Y4" s="11">
        <f>AVERAGE(X4:X6)</f>
        <v>0.2586936437546194</v>
      </c>
      <c r="Z4" s="7">
        <f>V4/S4</f>
        <v>0.45849802371541504</v>
      </c>
      <c r="AA4" s="11">
        <f>AVERAGE(Z4:Z6)</f>
        <v>0.32224056930864714</v>
      </c>
    </row>
    <row r="5" spans="2:27" x14ac:dyDescent="0.2">
      <c r="B5" s="1"/>
      <c r="C5" s="1"/>
      <c r="D5" s="2">
        <v>533</v>
      </c>
      <c r="E5" s="2">
        <v>66</v>
      </c>
      <c r="F5" s="2">
        <f t="shared" ref="F5:F48" si="2">D5-E5</f>
        <v>467</v>
      </c>
      <c r="G5" s="2">
        <v>119</v>
      </c>
      <c r="H5" s="2">
        <v>5</v>
      </c>
      <c r="I5" s="2">
        <f t="shared" si="0"/>
        <v>114</v>
      </c>
      <c r="J5" s="7">
        <f t="shared" ref="J5:J48" si="3">H5/E5</f>
        <v>7.575757575757576E-2</v>
      </c>
      <c r="K5" s="11"/>
      <c r="L5" s="7">
        <f t="shared" ref="L5:L48" si="4">I5/F5</f>
        <v>0.24411134903640258</v>
      </c>
      <c r="M5" s="11"/>
      <c r="O5" s="1"/>
      <c r="P5" s="1"/>
      <c r="Q5" s="2">
        <v>460</v>
      </c>
      <c r="R5" s="2">
        <v>80</v>
      </c>
      <c r="S5" s="2">
        <f t="shared" ref="S5:S48" si="5">Q5-R5</f>
        <v>380</v>
      </c>
      <c r="T5" s="2">
        <v>121</v>
      </c>
      <c r="U5" s="2">
        <v>11</v>
      </c>
      <c r="V5" s="2">
        <f t="shared" ref="V5:V48" si="6">(T5-U5)</f>
        <v>110</v>
      </c>
      <c r="W5" s="12">
        <f t="shared" si="1"/>
        <v>26.304347826086953</v>
      </c>
      <c r="X5" s="7">
        <f t="shared" ref="X5:X48" si="7">U5/R5</f>
        <v>0.13750000000000001</v>
      </c>
      <c r="Y5" s="11"/>
      <c r="Z5" s="7">
        <f t="shared" ref="Z5:Z48" si="8">V5/S5</f>
        <v>0.28947368421052633</v>
      </c>
      <c r="AA5" s="11"/>
    </row>
    <row r="6" spans="2:27" x14ac:dyDescent="0.2">
      <c r="B6" s="1"/>
      <c r="C6" s="1"/>
      <c r="D6" s="2">
        <v>632</v>
      </c>
      <c r="E6" s="2">
        <v>178</v>
      </c>
      <c r="F6" s="2">
        <f t="shared" si="2"/>
        <v>454</v>
      </c>
      <c r="G6" s="2">
        <v>134</v>
      </c>
      <c r="H6" s="2">
        <v>45</v>
      </c>
      <c r="I6" s="2">
        <f t="shared" si="0"/>
        <v>89</v>
      </c>
      <c r="J6" s="7">
        <f t="shared" si="3"/>
        <v>0.25280898876404495</v>
      </c>
      <c r="K6" s="11"/>
      <c r="L6" s="7">
        <f t="shared" si="4"/>
        <v>0.1960352422907489</v>
      </c>
      <c r="M6" s="11"/>
      <c r="O6" s="1"/>
      <c r="P6" s="1"/>
      <c r="Q6" s="2">
        <v>353</v>
      </c>
      <c r="R6" s="2">
        <v>33</v>
      </c>
      <c r="S6" s="2">
        <f t="shared" si="5"/>
        <v>320</v>
      </c>
      <c r="T6" s="2">
        <v>79</v>
      </c>
      <c r="U6" s="2">
        <v>9</v>
      </c>
      <c r="V6" s="2">
        <f t="shared" si="6"/>
        <v>70</v>
      </c>
      <c r="W6" s="12">
        <f t="shared" si="1"/>
        <v>22.379603399433428</v>
      </c>
      <c r="X6" s="7">
        <f t="shared" si="7"/>
        <v>0.27272727272727271</v>
      </c>
      <c r="Y6" s="11"/>
      <c r="Z6" s="7">
        <f t="shared" si="8"/>
        <v>0.21875</v>
      </c>
      <c r="AA6" s="11"/>
    </row>
    <row r="7" spans="2:27" x14ac:dyDescent="0.2">
      <c r="B7" s="1"/>
      <c r="C7" s="1" t="s">
        <v>27</v>
      </c>
      <c r="D7" s="2">
        <v>538</v>
      </c>
      <c r="E7" s="2">
        <v>89</v>
      </c>
      <c r="F7" s="2">
        <f t="shared" si="2"/>
        <v>449</v>
      </c>
      <c r="G7" s="2">
        <v>113</v>
      </c>
      <c r="H7" s="2">
        <v>17</v>
      </c>
      <c r="I7" s="2">
        <f t="shared" si="0"/>
        <v>96</v>
      </c>
      <c r="J7" s="7">
        <f t="shared" si="3"/>
        <v>0.19101123595505617</v>
      </c>
      <c r="K7" s="11">
        <f>AVERAGE(J7:J9)</f>
        <v>0.17308840140300816</v>
      </c>
      <c r="L7" s="7">
        <f t="shared" si="4"/>
        <v>0.21380846325167038</v>
      </c>
      <c r="M7" s="11">
        <f>AVERAGE(L7:L9)</f>
        <v>0.244412205248113</v>
      </c>
      <c r="O7" s="1"/>
      <c r="P7" s="1" t="s">
        <v>27</v>
      </c>
      <c r="Q7" s="2">
        <v>297</v>
      </c>
      <c r="R7" s="2">
        <v>21</v>
      </c>
      <c r="S7" s="2">
        <f t="shared" si="5"/>
        <v>276</v>
      </c>
      <c r="T7" s="2">
        <v>62</v>
      </c>
      <c r="U7" s="2">
        <v>4</v>
      </c>
      <c r="V7" s="2">
        <f t="shared" si="6"/>
        <v>58</v>
      </c>
      <c r="W7" s="12">
        <f t="shared" si="1"/>
        <v>20.875420875420875</v>
      </c>
      <c r="X7" s="7">
        <f t="shared" si="7"/>
        <v>0.19047619047619047</v>
      </c>
      <c r="Y7" s="11">
        <f>AVERAGE(X7:X9)</f>
        <v>0.22941798941798941</v>
      </c>
      <c r="Z7" s="7">
        <f t="shared" si="8"/>
        <v>0.21014492753623187</v>
      </c>
      <c r="AA7" s="11">
        <f>AVERAGE(Z7:Z9)</f>
        <v>0.29568086286972733</v>
      </c>
    </row>
    <row r="8" spans="2:27" x14ac:dyDescent="0.2">
      <c r="B8" s="1"/>
      <c r="C8" s="1"/>
      <c r="D8" s="2">
        <v>454</v>
      </c>
      <c r="E8" s="2">
        <v>175</v>
      </c>
      <c r="F8" s="2">
        <f t="shared" si="2"/>
        <v>279</v>
      </c>
      <c r="G8" s="2">
        <v>110</v>
      </c>
      <c r="H8" s="2">
        <v>38</v>
      </c>
      <c r="I8" s="2">
        <f t="shared" si="0"/>
        <v>72</v>
      </c>
      <c r="J8" s="7">
        <f t="shared" si="3"/>
        <v>0.21714285714285714</v>
      </c>
      <c r="K8" s="11"/>
      <c r="L8" s="7">
        <f t="shared" si="4"/>
        <v>0.25806451612903225</v>
      </c>
      <c r="M8" s="11"/>
      <c r="O8" s="1"/>
      <c r="P8" s="1"/>
      <c r="Q8" s="2">
        <v>271</v>
      </c>
      <c r="R8" s="2">
        <v>54</v>
      </c>
      <c r="S8" s="2">
        <f t="shared" si="5"/>
        <v>217</v>
      </c>
      <c r="T8" s="2">
        <v>80</v>
      </c>
      <c r="U8" s="2">
        <v>15</v>
      </c>
      <c r="V8" s="2">
        <f t="shared" si="6"/>
        <v>65</v>
      </c>
      <c r="W8" s="12">
        <f t="shared" si="1"/>
        <v>29.520295202952028</v>
      </c>
      <c r="X8" s="7">
        <f t="shared" si="7"/>
        <v>0.27777777777777779</v>
      </c>
      <c r="Y8" s="11"/>
      <c r="Z8" s="7">
        <f t="shared" si="8"/>
        <v>0.29953917050691242</v>
      </c>
      <c r="AA8" s="11"/>
    </row>
    <row r="9" spans="2:27" x14ac:dyDescent="0.2">
      <c r="B9" s="1"/>
      <c r="C9" s="1"/>
      <c r="D9" s="2">
        <v>239</v>
      </c>
      <c r="E9" s="2">
        <v>63</v>
      </c>
      <c r="F9" s="2">
        <f t="shared" si="2"/>
        <v>176</v>
      </c>
      <c r="G9" s="2">
        <v>53</v>
      </c>
      <c r="H9" s="2">
        <v>7</v>
      </c>
      <c r="I9" s="2">
        <f t="shared" si="0"/>
        <v>46</v>
      </c>
      <c r="J9" s="7">
        <f t="shared" si="3"/>
        <v>0.1111111111111111</v>
      </c>
      <c r="K9" s="11"/>
      <c r="L9" s="7">
        <f t="shared" si="4"/>
        <v>0.26136363636363635</v>
      </c>
      <c r="M9" s="11"/>
      <c r="O9" s="1"/>
      <c r="P9" s="1"/>
      <c r="Q9" s="2">
        <v>315</v>
      </c>
      <c r="R9" s="2">
        <v>50</v>
      </c>
      <c r="S9" s="2">
        <f t="shared" si="5"/>
        <v>265</v>
      </c>
      <c r="T9" s="2">
        <v>111</v>
      </c>
      <c r="U9" s="2">
        <v>11</v>
      </c>
      <c r="V9" s="2">
        <f t="shared" si="6"/>
        <v>100</v>
      </c>
      <c r="W9" s="12">
        <f t="shared" si="1"/>
        <v>35.238095238095241</v>
      </c>
      <c r="X9" s="7">
        <f t="shared" si="7"/>
        <v>0.22</v>
      </c>
      <c r="Y9" s="11"/>
      <c r="Z9" s="7">
        <f t="shared" si="8"/>
        <v>0.37735849056603776</v>
      </c>
      <c r="AA9" s="11"/>
    </row>
    <row r="10" spans="2:27" x14ac:dyDescent="0.2">
      <c r="B10" s="1"/>
      <c r="C10" s="1" t="s">
        <v>28</v>
      </c>
      <c r="D10" s="2">
        <v>455</v>
      </c>
      <c r="E10" s="2">
        <v>105</v>
      </c>
      <c r="F10" s="2">
        <f t="shared" si="2"/>
        <v>350</v>
      </c>
      <c r="G10" s="2">
        <v>119</v>
      </c>
      <c r="H10" s="2">
        <v>23</v>
      </c>
      <c r="I10" s="2">
        <f t="shared" si="0"/>
        <v>96</v>
      </c>
      <c r="J10" s="7">
        <f t="shared" si="3"/>
        <v>0.21904761904761905</v>
      </c>
      <c r="K10" s="11">
        <f>AVERAGE(J10:J12)</f>
        <v>0.21948051948051947</v>
      </c>
      <c r="L10" s="7">
        <f t="shared" si="4"/>
        <v>0.2742857142857143</v>
      </c>
      <c r="M10" s="11">
        <f>AVERAGE(L10:L12)</f>
        <v>0.29002002488529438</v>
      </c>
      <c r="O10" s="1"/>
      <c r="P10" s="1" t="s">
        <v>34</v>
      </c>
      <c r="Q10" s="2">
        <v>325</v>
      </c>
      <c r="R10" s="2">
        <v>49</v>
      </c>
      <c r="S10" s="2">
        <f t="shared" si="5"/>
        <v>276</v>
      </c>
      <c r="T10" s="2">
        <v>104</v>
      </c>
      <c r="U10" s="2">
        <v>9</v>
      </c>
      <c r="V10" s="2">
        <f t="shared" si="6"/>
        <v>95</v>
      </c>
      <c r="W10" s="12">
        <f t="shared" si="1"/>
        <v>32</v>
      </c>
      <c r="X10" s="7">
        <f t="shared" si="7"/>
        <v>0.18367346938775511</v>
      </c>
      <c r="Y10" s="11">
        <f>AVERAGE(X10:X12)</f>
        <v>0.28763958413554103</v>
      </c>
      <c r="Z10" s="7">
        <f t="shared" si="8"/>
        <v>0.34420289855072461</v>
      </c>
      <c r="AA10" s="11">
        <f>AVERAGE(Z10:Z12)</f>
        <v>0.33199526155138942</v>
      </c>
    </row>
    <row r="11" spans="2:27" x14ac:dyDescent="0.2">
      <c r="B11" s="1"/>
      <c r="C11" s="1"/>
      <c r="D11" s="2">
        <v>473</v>
      </c>
      <c r="E11" s="2">
        <v>121</v>
      </c>
      <c r="F11" s="2">
        <f t="shared" si="2"/>
        <v>352</v>
      </c>
      <c r="G11" s="2">
        <v>131</v>
      </c>
      <c r="H11" s="2">
        <v>33</v>
      </c>
      <c r="I11" s="2">
        <f t="shared" si="0"/>
        <v>98</v>
      </c>
      <c r="J11" s="7">
        <f t="shared" si="3"/>
        <v>0.27272727272727271</v>
      </c>
      <c r="K11" s="11"/>
      <c r="L11" s="7">
        <f t="shared" si="4"/>
        <v>0.27840909090909088</v>
      </c>
      <c r="M11" s="11"/>
      <c r="O11" s="1"/>
      <c r="P11" s="1"/>
      <c r="Q11" s="2">
        <v>610</v>
      </c>
      <c r="R11" s="2">
        <v>159</v>
      </c>
      <c r="S11" s="2">
        <f t="shared" si="5"/>
        <v>451</v>
      </c>
      <c r="T11" s="2">
        <v>227</v>
      </c>
      <c r="U11" s="2">
        <v>55</v>
      </c>
      <c r="V11" s="2">
        <f t="shared" si="6"/>
        <v>172</v>
      </c>
      <c r="W11" s="12">
        <f t="shared" si="1"/>
        <v>37.213114754098356</v>
      </c>
      <c r="X11" s="7">
        <f t="shared" si="7"/>
        <v>0.34591194968553457</v>
      </c>
      <c r="Y11" s="11"/>
      <c r="Z11" s="7">
        <f t="shared" si="8"/>
        <v>0.38137472283813745</v>
      </c>
      <c r="AA11" s="11"/>
    </row>
    <row r="12" spans="2:27" x14ac:dyDescent="0.2">
      <c r="B12" s="1"/>
      <c r="C12" s="1"/>
      <c r="D12" s="2">
        <v>239</v>
      </c>
      <c r="E12" s="2">
        <v>72</v>
      </c>
      <c r="F12" s="2">
        <f t="shared" si="2"/>
        <v>167</v>
      </c>
      <c r="G12" s="2">
        <v>65</v>
      </c>
      <c r="H12" s="2">
        <v>12</v>
      </c>
      <c r="I12" s="2">
        <f t="shared" si="0"/>
        <v>53</v>
      </c>
      <c r="J12" s="7">
        <f t="shared" si="3"/>
        <v>0.16666666666666666</v>
      </c>
      <c r="K12" s="11"/>
      <c r="L12" s="7">
        <f t="shared" si="4"/>
        <v>0.31736526946107785</v>
      </c>
      <c r="M12" s="11"/>
      <c r="O12" s="1"/>
      <c r="P12" s="1"/>
      <c r="Q12" s="2">
        <v>464</v>
      </c>
      <c r="R12" s="2">
        <v>72</v>
      </c>
      <c r="S12" s="2">
        <f t="shared" si="5"/>
        <v>392</v>
      </c>
      <c r="T12" s="2">
        <v>130</v>
      </c>
      <c r="U12" s="2">
        <v>24</v>
      </c>
      <c r="V12" s="2">
        <f t="shared" si="6"/>
        <v>106</v>
      </c>
      <c r="W12" s="12">
        <f t="shared" si="1"/>
        <v>28.017241379310342</v>
      </c>
      <c r="X12" s="7">
        <f t="shared" si="7"/>
        <v>0.33333333333333331</v>
      </c>
      <c r="Y12" s="11"/>
      <c r="Z12" s="7">
        <f t="shared" si="8"/>
        <v>0.27040816326530615</v>
      </c>
      <c r="AA12" s="11"/>
    </row>
    <row r="13" spans="2:27" x14ac:dyDescent="0.2">
      <c r="B13" s="1"/>
      <c r="C13" s="1" t="s">
        <v>29</v>
      </c>
      <c r="D13" s="2">
        <v>480</v>
      </c>
      <c r="E13" s="2">
        <v>145</v>
      </c>
      <c r="F13" s="2">
        <f t="shared" si="2"/>
        <v>335</v>
      </c>
      <c r="G13" s="2">
        <v>143</v>
      </c>
      <c r="H13" s="2">
        <v>44</v>
      </c>
      <c r="I13" s="2">
        <f t="shared" si="0"/>
        <v>99</v>
      </c>
      <c r="J13" s="7">
        <f t="shared" si="3"/>
        <v>0.30344827586206896</v>
      </c>
      <c r="K13" s="11">
        <f>AVERAGE(J13:J15)</f>
        <v>0.24640526234647209</v>
      </c>
      <c r="L13" s="7">
        <f t="shared" si="4"/>
        <v>0.29552238805970149</v>
      </c>
      <c r="M13" s="11">
        <f>AVERAGE(L13:L15)</f>
        <v>0.34108796838367889</v>
      </c>
      <c r="O13" s="1"/>
      <c r="P13" s="1" t="s">
        <v>29</v>
      </c>
      <c r="Q13" s="2">
        <v>288</v>
      </c>
      <c r="R13" s="2">
        <v>90</v>
      </c>
      <c r="S13" s="2">
        <f t="shared" si="5"/>
        <v>198</v>
      </c>
      <c r="T13" s="2">
        <v>155</v>
      </c>
      <c r="U13" s="2">
        <v>30</v>
      </c>
      <c r="V13" s="2">
        <f t="shared" si="6"/>
        <v>125</v>
      </c>
      <c r="W13" s="12">
        <f t="shared" si="1"/>
        <v>53.819444444444443</v>
      </c>
      <c r="X13" s="7">
        <f t="shared" si="7"/>
        <v>0.33333333333333331</v>
      </c>
      <c r="Y13" s="11">
        <f>AVERAGE(X13:X15)</f>
        <v>0.33107837788688854</v>
      </c>
      <c r="Z13" s="7">
        <f t="shared" si="8"/>
        <v>0.63131313131313127</v>
      </c>
      <c r="AA13" s="11">
        <f>AVERAGE(Z13:Z15)</f>
        <v>0.47342042251242916</v>
      </c>
    </row>
    <row r="14" spans="2:27" x14ac:dyDescent="0.2">
      <c r="B14" s="1"/>
      <c r="C14" s="1"/>
      <c r="D14" s="2">
        <v>379</v>
      </c>
      <c r="E14" s="2">
        <v>122</v>
      </c>
      <c r="F14" s="2">
        <f t="shared" si="2"/>
        <v>257</v>
      </c>
      <c r="G14" s="2">
        <v>112</v>
      </c>
      <c r="H14" s="2">
        <v>21</v>
      </c>
      <c r="I14" s="2">
        <f t="shared" si="0"/>
        <v>91</v>
      </c>
      <c r="J14" s="7">
        <f t="shared" si="3"/>
        <v>0.1721311475409836</v>
      </c>
      <c r="K14" s="11"/>
      <c r="L14" s="7">
        <f t="shared" si="4"/>
        <v>0.35408560311284049</v>
      </c>
      <c r="M14" s="11"/>
      <c r="O14" s="1"/>
      <c r="P14" s="1"/>
      <c r="Q14" s="2">
        <v>451</v>
      </c>
      <c r="R14" s="2">
        <v>65</v>
      </c>
      <c r="S14" s="2">
        <f t="shared" si="5"/>
        <v>386</v>
      </c>
      <c r="T14" s="2">
        <v>182</v>
      </c>
      <c r="U14" s="2">
        <v>18</v>
      </c>
      <c r="V14" s="2">
        <f t="shared" si="6"/>
        <v>164</v>
      </c>
      <c r="W14" s="12">
        <f t="shared" si="1"/>
        <v>40.354767184035481</v>
      </c>
      <c r="X14" s="7">
        <f t="shared" si="7"/>
        <v>0.27692307692307694</v>
      </c>
      <c r="Y14" s="11"/>
      <c r="Z14" s="7">
        <f t="shared" si="8"/>
        <v>0.42487046632124353</v>
      </c>
      <c r="AA14" s="11"/>
    </row>
    <row r="15" spans="2:27" x14ac:dyDescent="0.2">
      <c r="B15" s="1"/>
      <c r="C15" s="1"/>
      <c r="D15" s="2">
        <v>482</v>
      </c>
      <c r="E15" s="2">
        <v>110</v>
      </c>
      <c r="F15" s="2">
        <f t="shared" si="2"/>
        <v>372</v>
      </c>
      <c r="G15" s="2">
        <v>168</v>
      </c>
      <c r="H15" s="2">
        <v>29</v>
      </c>
      <c r="I15" s="2">
        <f t="shared" si="0"/>
        <v>139</v>
      </c>
      <c r="J15" s="7">
        <f t="shared" si="3"/>
        <v>0.26363636363636361</v>
      </c>
      <c r="K15" s="11"/>
      <c r="L15" s="7">
        <f t="shared" si="4"/>
        <v>0.37365591397849462</v>
      </c>
      <c r="M15" s="11"/>
      <c r="O15" s="1"/>
      <c r="P15" s="1"/>
      <c r="Q15" s="2">
        <v>300</v>
      </c>
      <c r="R15" s="2">
        <v>94</v>
      </c>
      <c r="S15" s="2">
        <f t="shared" si="5"/>
        <v>206</v>
      </c>
      <c r="T15" s="2">
        <v>111</v>
      </c>
      <c r="U15" s="2">
        <v>36</v>
      </c>
      <c r="V15" s="2">
        <f t="shared" si="6"/>
        <v>75</v>
      </c>
      <c r="W15" s="12">
        <f t="shared" si="1"/>
        <v>37</v>
      </c>
      <c r="X15" s="7">
        <f t="shared" si="7"/>
        <v>0.38297872340425532</v>
      </c>
      <c r="Y15" s="11"/>
      <c r="Z15" s="7">
        <f t="shared" si="8"/>
        <v>0.36407766990291263</v>
      </c>
      <c r="AA15" s="11"/>
    </row>
    <row r="16" spans="2:27" x14ac:dyDescent="0.2">
      <c r="B16" s="1"/>
      <c r="C16" s="1" t="s">
        <v>30</v>
      </c>
      <c r="D16" s="2">
        <v>430</v>
      </c>
      <c r="E16" s="2">
        <v>92</v>
      </c>
      <c r="F16" s="2">
        <f t="shared" si="2"/>
        <v>338</v>
      </c>
      <c r="G16" s="2">
        <v>172</v>
      </c>
      <c r="H16" s="2">
        <v>35</v>
      </c>
      <c r="I16" s="2">
        <f t="shared" si="0"/>
        <v>137</v>
      </c>
      <c r="J16" s="7">
        <f t="shared" si="3"/>
        <v>0.38043478260869568</v>
      </c>
      <c r="K16" s="11">
        <f>AVERAGE(J16:J18)</f>
        <v>0.35371635610766045</v>
      </c>
      <c r="L16" s="7">
        <f t="shared" si="4"/>
        <v>0.40532544378698226</v>
      </c>
      <c r="M16" s="11">
        <f>AVERAGE(L16:L18)</f>
        <v>0.44235588447290342</v>
      </c>
      <c r="O16" s="1"/>
      <c r="P16" s="1" t="s">
        <v>30</v>
      </c>
      <c r="Q16" s="2">
        <v>326</v>
      </c>
      <c r="R16" s="2">
        <v>99</v>
      </c>
      <c r="S16" s="2">
        <f t="shared" si="5"/>
        <v>227</v>
      </c>
      <c r="T16" s="2">
        <v>114</v>
      </c>
      <c r="U16" s="2">
        <v>28</v>
      </c>
      <c r="V16" s="2">
        <f t="shared" si="6"/>
        <v>86</v>
      </c>
      <c r="W16" s="12">
        <f t="shared" si="1"/>
        <v>34.969325153374228</v>
      </c>
      <c r="X16" s="7">
        <f t="shared" si="7"/>
        <v>0.28282828282828282</v>
      </c>
      <c r="Y16" s="11">
        <f>AVERAGE(X16:X18)</f>
        <v>0.28416373472553252</v>
      </c>
      <c r="Z16" s="7">
        <f t="shared" si="8"/>
        <v>0.3788546255506608</v>
      </c>
      <c r="AA16" s="11">
        <f>AVERAGE(Z16:Z18)</f>
        <v>0.41328018466575722</v>
      </c>
    </row>
    <row r="17" spans="2:27" x14ac:dyDescent="0.2">
      <c r="B17" s="1"/>
      <c r="C17" s="1"/>
      <c r="D17" s="2">
        <v>465</v>
      </c>
      <c r="E17" s="2">
        <v>112</v>
      </c>
      <c r="F17" s="2">
        <f t="shared" si="2"/>
        <v>353</v>
      </c>
      <c r="G17" s="2">
        <v>239</v>
      </c>
      <c r="H17" s="2">
        <v>46</v>
      </c>
      <c r="I17" s="2">
        <f t="shared" si="0"/>
        <v>193</v>
      </c>
      <c r="J17" s="7">
        <f t="shared" si="3"/>
        <v>0.4107142857142857</v>
      </c>
      <c r="K17" s="11"/>
      <c r="L17" s="7">
        <f t="shared" si="4"/>
        <v>0.54674220963172804</v>
      </c>
      <c r="M17" s="11"/>
      <c r="O17" s="1"/>
      <c r="P17" s="1"/>
      <c r="Q17" s="2">
        <v>421</v>
      </c>
      <c r="R17" s="2">
        <v>89</v>
      </c>
      <c r="S17" s="2">
        <f t="shared" si="5"/>
        <v>332</v>
      </c>
      <c r="T17" s="2">
        <v>192</v>
      </c>
      <c r="U17" s="2">
        <v>24</v>
      </c>
      <c r="V17" s="2">
        <f t="shared" si="6"/>
        <v>168</v>
      </c>
      <c r="W17" s="12">
        <f t="shared" si="1"/>
        <v>45.605700712589076</v>
      </c>
      <c r="X17" s="7">
        <f t="shared" si="7"/>
        <v>0.2696629213483146</v>
      </c>
      <c r="Y17" s="11"/>
      <c r="Z17" s="7">
        <f t="shared" si="8"/>
        <v>0.50602409638554213</v>
      </c>
      <c r="AA17" s="11"/>
    </row>
    <row r="18" spans="2:27" x14ac:dyDescent="0.2">
      <c r="B18" s="1"/>
      <c r="C18" s="1"/>
      <c r="D18" s="2">
        <v>324</v>
      </c>
      <c r="E18" s="2">
        <v>100</v>
      </c>
      <c r="F18" s="2">
        <f t="shared" si="2"/>
        <v>224</v>
      </c>
      <c r="G18" s="2">
        <v>111</v>
      </c>
      <c r="H18" s="2">
        <v>27</v>
      </c>
      <c r="I18" s="2">
        <f t="shared" si="0"/>
        <v>84</v>
      </c>
      <c r="J18" s="7">
        <f t="shared" si="3"/>
        <v>0.27</v>
      </c>
      <c r="K18" s="11"/>
      <c r="L18" s="7">
        <f t="shared" si="4"/>
        <v>0.375</v>
      </c>
      <c r="M18" s="11"/>
      <c r="O18" s="1"/>
      <c r="P18" s="1"/>
      <c r="Q18" s="2">
        <v>554</v>
      </c>
      <c r="R18" s="2">
        <v>30</v>
      </c>
      <c r="S18" s="2">
        <f t="shared" si="5"/>
        <v>524</v>
      </c>
      <c r="T18" s="2">
        <v>195</v>
      </c>
      <c r="U18" s="2">
        <v>9</v>
      </c>
      <c r="V18" s="2">
        <f t="shared" si="6"/>
        <v>186</v>
      </c>
      <c r="W18" s="12">
        <f t="shared" si="1"/>
        <v>35.198555956678703</v>
      </c>
      <c r="X18" s="7">
        <f t="shared" si="7"/>
        <v>0.3</v>
      </c>
      <c r="Y18" s="11"/>
      <c r="Z18" s="7">
        <f t="shared" si="8"/>
        <v>0.35496183206106868</v>
      </c>
      <c r="AA18" s="11"/>
    </row>
    <row r="19" spans="2:27" x14ac:dyDescent="0.2">
      <c r="B19" s="1">
        <v>2</v>
      </c>
      <c r="C19" s="1" t="s">
        <v>26</v>
      </c>
      <c r="D19" s="2">
        <v>223</v>
      </c>
      <c r="E19" s="2">
        <v>48</v>
      </c>
      <c r="F19" s="2">
        <f t="shared" si="2"/>
        <v>175</v>
      </c>
      <c r="G19" s="2">
        <v>62</v>
      </c>
      <c r="H19" s="2">
        <v>9</v>
      </c>
      <c r="I19" s="2">
        <f t="shared" si="0"/>
        <v>53</v>
      </c>
      <c r="J19" s="7">
        <f t="shared" si="3"/>
        <v>0.1875</v>
      </c>
      <c r="K19" s="11">
        <f>AVERAGE(J19:J21)</f>
        <v>0.15873323013415894</v>
      </c>
      <c r="L19" s="7">
        <f t="shared" si="4"/>
        <v>0.30285714285714288</v>
      </c>
      <c r="M19" s="11">
        <f>AVERAGE(L19:L21)</f>
        <v>0.25954445554445554</v>
      </c>
      <c r="O19" s="1">
        <v>2</v>
      </c>
      <c r="P19" s="1" t="s">
        <v>26</v>
      </c>
      <c r="Q19" s="2">
        <v>323</v>
      </c>
      <c r="R19" s="2">
        <v>33</v>
      </c>
      <c r="S19" s="2">
        <f t="shared" si="5"/>
        <v>290</v>
      </c>
      <c r="T19" s="2">
        <v>91</v>
      </c>
      <c r="U19" s="2">
        <v>5</v>
      </c>
      <c r="V19" s="2">
        <f t="shared" si="6"/>
        <v>86</v>
      </c>
      <c r="W19" s="12">
        <f t="shared" si="1"/>
        <v>28.173374613003094</v>
      </c>
      <c r="X19" s="7">
        <f t="shared" si="7"/>
        <v>0.15151515151515152</v>
      </c>
      <c r="Y19" s="11">
        <f>AVERAGE(X19:X21)</f>
        <v>0.16935174530111241</v>
      </c>
      <c r="Z19" s="7">
        <f t="shared" si="8"/>
        <v>0.29655172413793102</v>
      </c>
      <c r="AA19" s="11">
        <f>AVERAGE(Z19:Z21)</f>
        <v>0.26707717104066381</v>
      </c>
    </row>
    <row r="20" spans="2:27" x14ac:dyDescent="0.2">
      <c r="B20" s="1"/>
      <c r="C20" s="1"/>
      <c r="D20" s="2">
        <v>318</v>
      </c>
      <c r="E20" s="2">
        <v>68</v>
      </c>
      <c r="F20" s="2">
        <f t="shared" si="2"/>
        <v>250</v>
      </c>
      <c r="G20" s="2">
        <v>71</v>
      </c>
      <c r="H20" s="2">
        <v>8</v>
      </c>
      <c r="I20" s="2">
        <f t="shared" si="0"/>
        <v>63</v>
      </c>
      <c r="J20" s="7">
        <f t="shared" si="3"/>
        <v>0.11764705882352941</v>
      </c>
      <c r="K20" s="11"/>
      <c r="L20" s="7">
        <f t="shared" si="4"/>
        <v>0.252</v>
      </c>
      <c r="M20" s="11"/>
      <c r="O20" s="1"/>
      <c r="P20" s="1"/>
      <c r="Q20" s="2">
        <v>337</v>
      </c>
      <c r="R20" s="2">
        <v>48</v>
      </c>
      <c r="S20" s="2">
        <f t="shared" si="5"/>
        <v>289</v>
      </c>
      <c r="T20" s="2">
        <v>97</v>
      </c>
      <c r="U20" s="2">
        <v>8</v>
      </c>
      <c r="V20" s="2">
        <f t="shared" si="6"/>
        <v>89</v>
      </c>
      <c r="W20" s="12">
        <f t="shared" si="1"/>
        <v>28.783382789317507</v>
      </c>
      <c r="X20" s="7">
        <f t="shared" si="7"/>
        <v>0.16666666666666666</v>
      </c>
      <c r="Y20" s="11"/>
      <c r="Z20" s="7">
        <f t="shared" si="8"/>
        <v>0.30795847750865052</v>
      </c>
      <c r="AA20" s="11"/>
    </row>
    <row r="21" spans="2:27" x14ac:dyDescent="0.2">
      <c r="B21" s="1"/>
      <c r="C21" s="1"/>
      <c r="D21" s="2">
        <v>362</v>
      </c>
      <c r="E21" s="2">
        <v>76</v>
      </c>
      <c r="F21" s="2">
        <f t="shared" si="2"/>
        <v>286</v>
      </c>
      <c r="G21" s="2">
        <v>77</v>
      </c>
      <c r="H21" s="2">
        <v>13</v>
      </c>
      <c r="I21" s="2">
        <f t="shared" si="0"/>
        <v>64</v>
      </c>
      <c r="J21" s="7">
        <f t="shared" si="3"/>
        <v>0.17105263157894737</v>
      </c>
      <c r="K21" s="11"/>
      <c r="L21" s="7">
        <f t="shared" si="4"/>
        <v>0.22377622377622378</v>
      </c>
      <c r="M21" s="11"/>
      <c r="O21" s="1"/>
      <c r="P21" s="1"/>
      <c r="Q21" s="2">
        <v>384</v>
      </c>
      <c r="R21" s="2">
        <v>79</v>
      </c>
      <c r="S21" s="2">
        <f t="shared" si="5"/>
        <v>305</v>
      </c>
      <c r="T21" s="2">
        <v>75</v>
      </c>
      <c r="U21" s="2">
        <v>15</v>
      </c>
      <c r="V21" s="2">
        <f t="shared" si="6"/>
        <v>60</v>
      </c>
      <c r="W21" s="12">
        <f t="shared" si="1"/>
        <v>19.53125</v>
      </c>
      <c r="X21" s="7">
        <f t="shared" si="7"/>
        <v>0.189873417721519</v>
      </c>
      <c r="Y21" s="11"/>
      <c r="Z21" s="7">
        <f t="shared" si="8"/>
        <v>0.19672131147540983</v>
      </c>
      <c r="AA21" s="11"/>
    </row>
    <row r="22" spans="2:27" x14ac:dyDescent="0.2">
      <c r="B22" s="1"/>
      <c r="C22" s="1" t="s">
        <v>27</v>
      </c>
      <c r="D22" s="2">
        <v>438</v>
      </c>
      <c r="E22" s="2">
        <v>153</v>
      </c>
      <c r="F22" s="2">
        <f t="shared" si="2"/>
        <v>285</v>
      </c>
      <c r="G22" s="2">
        <v>110</v>
      </c>
      <c r="H22" s="2">
        <v>30</v>
      </c>
      <c r="I22" s="2">
        <f t="shared" si="0"/>
        <v>80</v>
      </c>
      <c r="J22" s="7">
        <f t="shared" si="3"/>
        <v>0.19607843137254902</v>
      </c>
      <c r="K22" s="11">
        <f>AVERAGE(J22:J24)</f>
        <v>0.16639277218732881</v>
      </c>
      <c r="L22" s="7">
        <f t="shared" si="4"/>
        <v>0.2807017543859649</v>
      </c>
      <c r="M22" s="11">
        <f>AVERAGE(L22:L24)</f>
        <v>0.27467501585288523</v>
      </c>
      <c r="O22" s="1"/>
      <c r="P22" s="1" t="s">
        <v>27</v>
      </c>
      <c r="Q22" s="2">
        <v>344</v>
      </c>
      <c r="R22" s="2">
        <v>42</v>
      </c>
      <c r="S22" s="2">
        <f t="shared" si="5"/>
        <v>302</v>
      </c>
      <c r="T22" s="2">
        <v>70</v>
      </c>
      <c r="U22" s="2">
        <v>7</v>
      </c>
      <c r="V22" s="2">
        <f t="shared" si="6"/>
        <v>63</v>
      </c>
      <c r="W22" s="12">
        <f t="shared" si="1"/>
        <v>20.348837209302324</v>
      </c>
      <c r="X22" s="7">
        <f t="shared" si="7"/>
        <v>0.16666666666666666</v>
      </c>
      <c r="Y22" s="11">
        <f>AVERAGE(X22:X24)</f>
        <v>0.21501670843776108</v>
      </c>
      <c r="Z22" s="7">
        <f t="shared" si="8"/>
        <v>0.20860927152317882</v>
      </c>
      <c r="AA22" s="11">
        <f>AVERAGE(Z22:Z24)</f>
        <v>0.21954553628866305</v>
      </c>
    </row>
    <row r="23" spans="2:27" x14ac:dyDescent="0.2">
      <c r="B23" s="1"/>
      <c r="C23" s="1"/>
      <c r="D23" s="2">
        <v>307</v>
      </c>
      <c r="E23" s="2">
        <v>67</v>
      </c>
      <c r="F23" s="2">
        <f t="shared" si="2"/>
        <v>240</v>
      </c>
      <c r="G23" s="2">
        <v>71</v>
      </c>
      <c r="H23" s="2">
        <v>10</v>
      </c>
      <c r="I23" s="2">
        <f t="shared" si="0"/>
        <v>61</v>
      </c>
      <c r="J23" s="7">
        <f t="shared" si="3"/>
        <v>0.14925373134328357</v>
      </c>
      <c r="K23" s="11"/>
      <c r="L23" s="7">
        <f t="shared" si="4"/>
        <v>0.25416666666666665</v>
      </c>
      <c r="M23" s="11"/>
      <c r="O23" s="1"/>
      <c r="P23" s="1"/>
      <c r="Q23" s="2">
        <v>351</v>
      </c>
      <c r="R23" s="2">
        <v>56</v>
      </c>
      <c r="S23" s="2">
        <f t="shared" si="5"/>
        <v>295</v>
      </c>
      <c r="T23" s="2">
        <v>84</v>
      </c>
      <c r="U23" s="2">
        <v>15</v>
      </c>
      <c r="V23" s="2">
        <f t="shared" si="6"/>
        <v>69</v>
      </c>
      <c r="W23" s="12">
        <f t="shared" si="1"/>
        <v>23.931623931623932</v>
      </c>
      <c r="X23" s="7">
        <f t="shared" si="7"/>
        <v>0.26785714285714285</v>
      </c>
      <c r="Y23" s="11"/>
      <c r="Z23" s="7">
        <f t="shared" si="8"/>
        <v>0.23389830508474577</v>
      </c>
      <c r="AA23" s="11"/>
    </row>
    <row r="24" spans="2:27" x14ac:dyDescent="0.2">
      <c r="B24" s="1"/>
      <c r="C24" s="1"/>
      <c r="D24" s="2">
        <v>410</v>
      </c>
      <c r="E24" s="2">
        <v>78</v>
      </c>
      <c r="F24" s="2">
        <f t="shared" si="2"/>
        <v>332</v>
      </c>
      <c r="G24" s="2">
        <v>108</v>
      </c>
      <c r="H24" s="2">
        <v>12</v>
      </c>
      <c r="I24" s="2">
        <f t="shared" si="0"/>
        <v>96</v>
      </c>
      <c r="J24" s="7">
        <f t="shared" si="3"/>
        <v>0.15384615384615385</v>
      </c>
      <c r="K24" s="11"/>
      <c r="L24" s="7">
        <f t="shared" si="4"/>
        <v>0.28915662650602408</v>
      </c>
      <c r="M24" s="11"/>
      <c r="O24" s="1"/>
      <c r="P24" s="1"/>
      <c r="Q24" s="2">
        <v>348</v>
      </c>
      <c r="R24" s="2">
        <v>38</v>
      </c>
      <c r="S24" s="2">
        <f t="shared" si="5"/>
        <v>310</v>
      </c>
      <c r="T24" s="2">
        <v>75</v>
      </c>
      <c r="U24" s="2">
        <v>8</v>
      </c>
      <c r="V24" s="2">
        <f t="shared" si="6"/>
        <v>67</v>
      </c>
      <c r="W24" s="12">
        <f t="shared" si="1"/>
        <v>21.551724137931032</v>
      </c>
      <c r="X24" s="7">
        <f t="shared" si="7"/>
        <v>0.21052631578947367</v>
      </c>
      <c r="Y24" s="11"/>
      <c r="Z24" s="7">
        <f t="shared" si="8"/>
        <v>0.21612903225806451</v>
      </c>
      <c r="AA24" s="11"/>
    </row>
    <row r="25" spans="2:27" x14ac:dyDescent="0.2">
      <c r="B25" s="1"/>
      <c r="C25" s="1" t="s">
        <v>28</v>
      </c>
      <c r="D25" s="2">
        <v>393</v>
      </c>
      <c r="E25" s="2">
        <v>168</v>
      </c>
      <c r="F25" s="2">
        <f t="shared" si="2"/>
        <v>225</v>
      </c>
      <c r="G25" s="2">
        <v>127</v>
      </c>
      <c r="H25" s="2">
        <v>48</v>
      </c>
      <c r="I25" s="2">
        <f t="shared" si="0"/>
        <v>79</v>
      </c>
      <c r="J25" s="7">
        <f>H25/E25</f>
        <v>0.2857142857142857</v>
      </c>
      <c r="K25" s="11">
        <f>AVERAGE(J25:J27)</f>
        <v>0.34034296328236424</v>
      </c>
      <c r="L25" s="7">
        <f>I25/F25</f>
        <v>0.3511111111111111</v>
      </c>
      <c r="M25" s="11">
        <f>AVERAGE(L25:L27)</f>
        <v>0.33696682598091049</v>
      </c>
      <c r="O25" s="1"/>
      <c r="P25" s="1" t="s">
        <v>28</v>
      </c>
      <c r="Q25" s="2">
        <v>386</v>
      </c>
      <c r="R25" s="2">
        <v>158</v>
      </c>
      <c r="S25" s="2">
        <f>Q25-R25</f>
        <v>228</v>
      </c>
      <c r="T25" s="2">
        <v>135</v>
      </c>
      <c r="U25" s="2">
        <v>46</v>
      </c>
      <c r="V25" s="2">
        <f t="shared" si="6"/>
        <v>89</v>
      </c>
      <c r="W25" s="12">
        <f t="shared" si="1"/>
        <v>34.974093264248708</v>
      </c>
      <c r="X25" s="7">
        <f t="shared" si="7"/>
        <v>0.29113924050632911</v>
      </c>
      <c r="Y25" s="11">
        <f>AVERAGE(X25:X27)</f>
        <v>0.34499687573828625</v>
      </c>
      <c r="Z25" s="7">
        <f t="shared" si="8"/>
        <v>0.39035087719298245</v>
      </c>
      <c r="AA25" s="11">
        <f>AVERAGE(Z25:Z27)</f>
        <v>0.35352529323847737</v>
      </c>
    </row>
    <row r="26" spans="2:27" x14ac:dyDescent="0.2">
      <c r="B26" s="1"/>
      <c r="C26" s="1"/>
      <c r="D26" s="2">
        <v>303</v>
      </c>
      <c r="E26" s="2">
        <v>118</v>
      </c>
      <c r="F26" s="2">
        <f t="shared" si="2"/>
        <v>185</v>
      </c>
      <c r="G26" s="2">
        <v>94</v>
      </c>
      <c r="H26" s="2">
        <v>31</v>
      </c>
      <c r="I26" s="2">
        <f t="shared" si="0"/>
        <v>63</v>
      </c>
      <c r="J26" s="7">
        <f t="shared" si="3"/>
        <v>0.26271186440677968</v>
      </c>
      <c r="K26" s="11"/>
      <c r="L26" s="7">
        <f t="shared" si="4"/>
        <v>0.34054054054054056</v>
      </c>
      <c r="M26" s="11"/>
      <c r="O26" s="1"/>
      <c r="P26" s="1"/>
      <c r="Q26" s="2">
        <v>423</v>
      </c>
      <c r="R26" s="2">
        <v>49</v>
      </c>
      <c r="S26" s="2">
        <f t="shared" si="5"/>
        <v>374</v>
      </c>
      <c r="T26" s="2">
        <v>140</v>
      </c>
      <c r="U26" s="2">
        <v>22</v>
      </c>
      <c r="V26" s="2">
        <f t="shared" si="6"/>
        <v>118</v>
      </c>
      <c r="W26" s="12">
        <f t="shared" si="1"/>
        <v>33.096926713947987</v>
      </c>
      <c r="X26" s="7">
        <f t="shared" si="7"/>
        <v>0.44897959183673469</v>
      </c>
      <c r="Y26" s="11"/>
      <c r="Z26" s="7">
        <f t="shared" si="8"/>
        <v>0.31550802139037432</v>
      </c>
      <c r="AA26" s="11"/>
    </row>
    <row r="27" spans="2:27" x14ac:dyDescent="0.2">
      <c r="B27" s="1"/>
      <c r="C27" s="1"/>
      <c r="D27" s="2">
        <v>359</v>
      </c>
      <c r="E27" s="2">
        <v>146</v>
      </c>
      <c r="F27" s="2">
        <f t="shared" si="2"/>
        <v>213</v>
      </c>
      <c r="G27" s="2">
        <v>137</v>
      </c>
      <c r="H27" s="2">
        <v>69</v>
      </c>
      <c r="I27" s="2">
        <f t="shared" si="0"/>
        <v>68</v>
      </c>
      <c r="J27" s="7">
        <f t="shared" si="3"/>
        <v>0.4726027397260274</v>
      </c>
      <c r="K27" s="11"/>
      <c r="L27" s="7">
        <f t="shared" si="4"/>
        <v>0.31924882629107981</v>
      </c>
      <c r="M27" s="11"/>
      <c r="O27" s="1"/>
      <c r="P27" s="1"/>
      <c r="Q27" s="2">
        <v>343</v>
      </c>
      <c r="R27" s="2">
        <v>78</v>
      </c>
      <c r="S27" s="2">
        <f t="shared" si="5"/>
        <v>265</v>
      </c>
      <c r="T27" s="2">
        <v>117</v>
      </c>
      <c r="U27" s="2">
        <v>23</v>
      </c>
      <c r="V27" s="2">
        <f t="shared" si="6"/>
        <v>94</v>
      </c>
      <c r="W27" s="12">
        <f t="shared" si="1"/>
        <v>34.110787172011662</v>
      </c>
      <c r="X27" s="7">
        <f t="shared" si="7"/>
        <v>0.29487179487179488</v>
      </c>
      <c r="Y27" s="11"/>
      <c r="Z27" s="7">
        <f t="shared" si="8"/>
        <v>0.35471698113207545</v>
      </c>
      <c r="AA27" s="11"/>
    </row>
    <row r="28" spans="2:27" x14ac:dyDescent="0.2">
      <c r="B28" s="1"/>
      <c r="C28" s="1" t="s">
        <v>31</v>
      </c>
      <c r="D28" s="2">
        <v>340</v>
      </c>
      <c r="E28" s="2">
        <v>72</v>
      </c>
      <c r="F28" s="2">
        <f t="shared" si="2"/>
        <v>268</v>
      </c>
      <c r="G28" s="2">
        <v>112</v>
      </c>
      <c r="H28" s="2">
        <v>28</v>
      </c>
      <c r="I28" s="2">
        <f t="shared" si="0"/>
        <v>84</v>
      </c>
      <c r="J28" s="7">
        <f t="shared" si="3"/>
        <v>0.3888888888888889</v>
      </c>
      <c r="K28" s="11">
        <f>AVERAGE(J28:J30)</f>
        <v>0.22024036022323693</v>
      </c>
      <c r="L28" s="7">
        <f t="shared" si="4"/>
        <v>0.31343283582089554</v>
      </c>
      <c r="M28" s="11">
        <f>AVERAGE(L28:L30)</f>
        <v>0.38119666776346461</v>
      </c>
      <c r="O28" s="1"/>
      <c r="P28" s="1" t="s">
        <v>31</v>
      </c>
      <c r="Q28" s="2">
        <v>324</v>
      </c>
      <c r="R28" s="2">
        <v>117</v>
      </c>
      <c r="S28" s="2">
        <f t="shared" si="5"/>
        <v>207</v>
      </c>
      <c r="T28" s="2">
        <v>166</v>
      </c>
      <c r="U28" s="2">
        <v>45</v>
      </c>
      <c r="V28" s="2">
        <f t="shared" si="6"/>
        <v>121</v>
      </c>
      <c r="W28" s="12">
        <f t="shared" si="1"/>
        <v>51.23456790123457</v>
      </c>
      <c r="X28" s="7">
        <f t="shared" si="7"/>
        <v>0.38461538461538464</v>
      </c>
      <c r="Y28" s="11">
        <f>AVERAGE(X28:X30)</f>
        <v>0.32506503158677075</v>
      </c>
      <c r="Z28" s="7">
        <f>V28/S28</f>
        <v>0.58454106280193241</v>
      </c>
      <c r="AA28" s="11">
        <f>AVERAGE(Z28:Z30)</f>
        <v>0.38459519762312011</v>
      </c>
    </row>
    <row r="29" spans="2:27" x14ac:dyDescent="0.2">
      <c r="B29" s="1"/>
      <c r="C29" s="1"/>
      <c r="D29" s="2">
        <v>312</v>
      </c>
      <c r="E29" s="2">
        <v>73</v>
      </c>
      <c r="F29" s="2">
        <f t="shared" si="2"/>
        <v>239</v>
      </c>
      <c r="G29" s="2">
        <v>114</v>
      </c>
      <c r="H29" s="2">
        <v>13</v>
      </c>
      <c r="I29" s="2">
        <f t="shared" si="0"/>
        <v>101</v>
      </c>
      <c r="J29" s="7">
        <f t="shared" si="3"/>
        <v>0.17808219178082191</v>
      </c>
      <c r="K29" s="11"/>
      <c r="L29" s="7">
        <f t="shared" si="4"/>
        <v>0.42259414225941422</v>
      </c>
      <c r="M29" s="11"/>
      <c r="O29" s="1"/>
      <c r="P29" s="1"/>
      <c r="Q29" s="2">
        <v>478</v>
      </c>
      <c r="R29" s="2">
        <v>48</v>
      </c>
      <c r="S29" s="2">
        <f t="shared" si="5"/>
        <v>430</v>
      </c>
      <c r="T29" s="2">
        <v>163</v>
      </c>
      <c r="U29" s="2">
        <v>20</v>
      </c>
      <c r="V29" s="2">
        <f t="shared" si="6"/>
        <v>143</v>
      </c>
      <c r="W29" s="12">
        <f t="shared" si="1"/>
        <v>34.10041841004184</v>
      </c>
      <c r="X29" s="7">
        <f t="shared" si="7"/>
        <v>0.41666666666666669</v>
      </c>
      <c r="Y29" s="11"/>
      <c r="Z29" s="7">
        <f t="shared" si="8"/>
        <v>0.33255813953488372</v>
      </c>
      <c r="AA29" s="11"/>
    </row>
    <row r="30" spans="2:27" x14ac:dyDescent="0.2">
      <c r="B30" s="1"/>
      <c r="C30" s="1"/>
      <c r="D30" s="2">
        <v>270</v>
      </c>
      <c r="E30" s="2">
        <v>32</v>
      </c>
      <c r="F30" s="2">
        <f t="shared" si="2"/>
        <v>238</v>
      </c>
      <c r="G30" s="2">
        <v>100</v>
      </c>
      <c r="H30" s="2">
        <v>3</v>
      </c>
      <c r="I30" s="2">
        <f t="shared" si="0"/>
        <v>97</v>
      </c>
      <c r="J30" s="7">
        <f t="shared" si="3"/>
        <v>9.375E-2</v>
      </c>
      <c r="K30" s="11"/>
      <c r="L30" s="7">
        <f t="shared" si="4"/>
        <v>0.40756302521008403</v>
      </c>
      <c r="M30" s="11"/>
      <c r="O30" s="1"/>
      <c r="P30" s="1"/>
      <c r="Q30" s="2">
        <v>430</v>
      </c>
      <c r="R30" s="2">
        <v>92</v>
      </c>
      <c r="S30" s="2">
        <f t="shared" si="5"/>
        <v>338</v>
      </c>
      <c r="T30" s="2">
        <v>96</v>
      </c>
      <c r="U30" s="2">
        <v>16</v>
      </c>
      <c r="V30" s="2">
        <f t="shared" si="6"/>
        <v>80</v>
      </c>
      <c r="W30" s="12">
        <f t="shared" si="1"/>
        <v>22.325581395348838</v>
      </c>
      <c r="X30" s="7">
        <f t="shared" si="7"/>
        <v>0.17391304347826086</v>
      </c>
      <c r="Y30" s="11"/>
      <c r="Z30" s="7">
        <f t="shared" si="8"/>
        <v>0.23668639053254437</v>
      </c>
      <c r="AA30" s="11"/>
    </row>
    <row r="31" spans="2:27" x14ac:dyDescent="0.2">
      <c r="B31" s="1"/>
      <c r="C31" s="1" t="s">
        <v>32</v>
      </c>
      <c r="D31" s="2">
        <v>401</v>
      </c>
      <c r="E31" s="2">
        <v>52</v>
      </c>
      <c r="F31" s="2">
        <f t="shared" si="2"/>
        <v>349</v>
      </c>
      <c r="G31" s="2">
        <v>149</v>
      </c>
      <c r="H31" s="2">
        <v>10</v>
      </c>
      <c r="I31" s="2">
        <f t="shared" si="0"/>
        <v>139</v>
      </c>
      <c r="J31" s="7">
        <f t="shared" si="3"/>
        <v>0.19230769230769232</v>
      </c>
      <c r="K31" s="11">
        <f>AVERAGE(J31:J33)</f>
        <v>0.24538911381016645</v>
      </c>
      <c r="L31" s="7">
        <f t="shared" si="4"/>
        <v>0.39828080229226359</v>
      </c>
      <c r="M31" s="11">
        <f>AVERAGE(L31:L33)</f>
        <v>0.39863816740560926</v>
      </c>
      <c r="O31" s="1"/>
      <c r="P31" s="1" t="s">
        <v>32</v>
      </c>
      <c r="Q31" s="2">
        <v>346</v>
      </c>
      <c r="R31" s="2">
        <v>115</v>
      </c>
      <c r="S31" s="2">
        <f t="shared" si="5"/>
        <v>231</v>
      </c>
      <c r="T31" s="2">
        <v>132</v>
      </c>
      <c r="U31" s="2">
        <v>44</v>
      </c>
      <c r="V31" s="2">
        <f t="shared" si="6"/>
        <v>88</v>
      </c>
      <c r="W31" s="12">
        <f t="shared" si="1"/>
        <v>38.150289017341038</v>
      </c>
      <c r="X31" s="7">
        <f t="shared" si="7"/>
        <v>0.38260869565217392</v>
      </c>
      <c r="Y31" s="11">
        <f>AVERAGE(X31:X33)</f>
        <v>0.39272278754239903</v>
      </c>
      <c r="Z31" s="7">
        <f t="shared" si="8"/>
        <v>0.38095238095238093</v>
      </c>
      <c r="AA31" s="11">
        <f>AVERAGE(Z31:Z33)</f>
        <v>0.38467409658899016</v>
      </c>
    </row>
    <row r="32" spans="2:27" x14ac:dyDescent="0.2">
      <c r="B32" s="1"/>
      <c r="C32" s="1"/>
      <c r="D32" s="2">
        <v>291</v>
      </c>
      <c r="E32" s="2">
        <v>24</v>
      </c>
      <c r="F32" s="2">
        <f t="shared" si="2"/>
        <v>267</v>
      </c>
      <c r="G32" s="2">
        <v>137</v>
      </c>
      <c r="H32" s="2">
        <v>8</v>
      </c>
      <c r="I32" s="2">
        <f t="shared" si="0"/>
        <v>129</v>
      </c>
      <c r="J32" s="7">
        <f t="shared" si="3"/>
        <v>0.33333333333333331</v>
      </c>
      <c r="K32" s="11"/>
      <c r="L32" s="7">
        <f t="shared" si="4"/>
        <v>0.48314606741573035</v>
      </c>
      <c r="M32" s="11"/>
      <c r="O32" s="1"/>
      <c r="P32" s="1"/>
      <c r="Q32" s="2">
        <v>375</v>
      </c>
      <c r="R32" s="2">
        <v>46</v>
      </c>
      <c r="S32" s="2">
        <f t="shared" si="5"/>
        <v>329</v>
      </c>
      <c r="T32" s="2">
        <v>121</v>
      </c>
      <c r="U32" s="2">
        <v>18</v>
      </c>
      <c r="V32" s="2">
        <f t="shared" si="6"/>
        <v>103</v>
      </c>
      <c r="W32" s="12">
        <f t="shared" si="1"/>
        <v>32.266666666666666</v>
      </c>
      <c r="X32" s="7">
        <f t="shared" si="7"/>
        <v>0.39130434782608697</v>
      </c>
      <c r="Y32" s="11"/>
      <c r="Z32" s="7">
        <f t="shared" si="8"/>
        <v>0.31306990881458968</v>
      </c>
      <c r="AA32" s="11"/>
    </row>
    <row r="33" spans="2:27" x14ac:dyDescent="0.2">
      <c r="B33" s="1"/>
      <c r="C33" s="1"/>
      <c r="D33" s="2">
        <v>302</v>
      </c>
      <c r="E33" s="2">
        <v>19</v>
      </c>
      <c r="F33" s="2">
        <f t="shared" si="2"/>
        <v>283</v>
      </c>
      <c r="G33" s="2">
        <v>93</v>
      </c>
      <c r="H33" s="2">
        <v>4</v>
      </c>
      <c r="I33" s="2">
        <f t="shared" si="0"/>
        <v>89</v>
      </c>
      <c r="J33" s="7">
        <f t="shared" si="3"/>
        <v>0.21052631578947367</v>
      </c>
      <c r="K33" s="11"/>
      <c r="L33" s="7">
        <f t="shared" si="4"/>
        <v>0.31448763250883394</v>
      </c>
      <c r="M33" s="11"/>
      <c r="O33" s="1"/>
      <c r="P33" s="1"/>
      <c r="Q33" s="2">
        <v>444</v>
      </c>
      <c r="R33" s="2">
        <v>94</v>
      </c>
      <c r="S33" s="2">
        <f t="shared" si="5"/>
        <v>350</v>
      </c>
      <c r="T33" s="2">
        <v>199</v>
      </c>
      <c r="U33" s="2">
        <v>38</v>
      </c>
      <c r="V33" s="2">
        <f t="shared" si="6"/>
        <v>161</v>
      </c>
      <c r="W33" s="12">
        <f t="shared" si="1"/>
        <v>44.81981981981982</v>
      </c>
      <c r="X33" s="7">
        <f t="shared" si="7"/>
        <v>0.40425531914893614</v>
      </c>
      <c r="Y33" s="11"/>
      <c r="Z33" s="7">
        <f t="shared" si="8"/>
        <v>0.46</v>
      </c>
      <c r="AA33" s="11"/>
    </row>
    <row r="34" spans="2:27" x14ac:dyDescent="0.2">
      <c r="B34" s="1">
        <v>3</v>
      </c>
      <c r="C34" s="1" t="s">
        <v>26</v>
      </c>
      <c r="D34" s="2">
        <v>350</v>
      </c>
      <c r="E34" s="2">
        <v>19</v>
      </c>
      <c r="F34" s="2">
        <f t="shared" si="2"/>
        <v>331</v>
      </c>
      <c r="G34" s="2">
        <v>109</v>
      </c>
      <c r="H34" s="2">
        <v>1</v>
      </c>
      <c r="I34" s="2">
        <f t="shared" si="0"/>
        <v>108</v>
      </c>
      <c r="J34" s="7">
        <f t="shared" si="3"/>
        <v>5.2631578947368418E-2</v>
      </c>
      <c r="K34" s="11">
        <f>AVERAGE(J34:J36)</f>
        <v>0.15215924426450742</v>
      </c>
      <c r="L34" s="7">
        <f t="shared" si="4"/>
        <v>0.32628398791540786</v>
      </c>
      <c r="M34" s="11">
        <f>AVERAGE(L34:L36)</f>
        <v>0.31213365799494325</v>
      </c>
      <c r="O34" s="1">
        <v>3</v>
      </c>
      <c r="P34" s="1" t="s">
        <v>26</v>
      </c>
      <c r="Q34" s="2">
        <v>393</v>
      </c>
      <c r="R34" s="2">
        <v>12</v>
      </c>
      <c r="S34" s="2">
        <f t="shared" si="5"/>
        <v>381</v>
      </c>
      <c r="T34" s="2">
        <v>118</v>
      </c>
      <c r="U34" s="2">
        <v>2</v>
      </c>
      <c r="V34" s="2">
        <f t="shared" si="6"/>
        <v>116</v>
      </c>
      <c r="W34" s="12">
        <f t="shared" si="1"/>
        <v>30.025445292620866</v>
      </c>
      <c r="X34" s="7">
        <f t="shared" si="7"/>
        <v>0.16666666666666666</v>
      </c>
      <c r="Y34" s="11">
        <f>AVERAGE(X34:X36)</f>
        <v>0.30634920634920632</v>
      </c>
      <c r="Z34" s="7">
        <f t="shared" si="8"/>
        <v>0.30446194225721784</v>
      </c>
      <c r="AA34" s="11">
        <f>AVERAGE(Z34:Z36)</f>
        <v>0.21211704315579052</v>
      </c>
    </row>
    <row r="35" spans="2:27" x14ac:dyDescent="0.2">
      <c r="B35" s="1"/>
      <c r="C35" s="1"/>
      <c r="D35" s="2">
        <v>439</v>
      </c>
      <c r="E35" s="2">
        <v>13</v>
      </c>
      <c r="F35" s="2">
        <f t="shared" si="2"/>
        <v>426</v>
      </c>
      <c r="G35" s="2">
        <v>117</v>
      </c>
      <c r="H35" s="2">
        <v>2</v>
      </c>
      <c r="I35" s="2">
        <f t="shared" si="0"/>
        <v>115</v>
      </c>
      <c r="J35" s="7">
        <f t="shared" si="3"/>
        <v>0.15384615384615385</v>
      </c>
      <c r="K35" s="11"/>
      <c r="L35" s="7">
        <f t="shared" si="4"/>
        <v>0.2699530516431925</v>
      </c>
      <c r="M35" s="11"/>
      <c r="O35" s="1"/>
      <c r="P35" s="1"/>
      <c r="Q35" s="2">
        <v>443</v>
      </c>
      <c r="R35" s="2">
        <v>35</v>
      </c>
      <c r="S35" s="2">
        <f t="shared" si="5"/>
        <v>408</v>
      </c>
      <c r="T35" s="2">
        <v>69</v>
      </c>
      <c r="U35" s="2">
        <v>3</v>
      </c>
      <c r="V35" s="2">
        <f t="shared" si="6"/>
        <v>66</v>
      </c>
      <c r="W35" s="12">
        <f t="shared" si="1"/>
        <v>15.575620767494355</v>
      </c>
      <c r="X35" s="7">
        <f t="shared" si="7"/>
        <v>8.5714285714285715E-2</v>
      </c>
      <c r="Y35" s="11"/>
      <c r="Z35" s="7">
        <f t="shared" si="8"/>
        <v>0.16176470588235295</v>
      </c>
      <c r="AA35" s="11"/>
    </row>
    <row r="36" spans="2:27" x14ac:dyDescent="0.2">
      <c r="B36" s="1"/>
      <c r="C36" s="1"/>
      <c r="D36" s="2">
        <v>252</v>
      </c>
      <c r="E36" s="2">
        <v>8</v>
      </c>
      <c r="F36" s="2">
        <f t="shared" si="2"/>
        <v>244</v>
      </c>
      <c r="G36" s="2">
        <v>85</v>
      </c>
      <c r="H36" s="2">
        <v>2</v>
      </c>
      <c r="I36" s="2">
        <f t="shared" si="0"/>
        <v>83</v>
      </c>
      <c r="J36" s="7">
        <f t="shared" si="3"/>
        <v>0.25</v>
      </c>
      <c r="K36" s="11"/>
      <c r="L36" s="7">
        <f t="shared" si="4"/>
        <v>0.3401639344262295</v>
      </c>
      <c r="M36" s="11"/>
      <c r="O36" s="1"/>
      <c r="P36" s="1"/>
      <c r="Q36" s="2">
        <v>247</v>
      </c>
      <c r="R36" s="2">
        <v>6</v>
      </c>
      <c r="S36" s="2">
        <f t="shared" si="5"/>
        <v>241</v>
      </c>
      <c r="T36" s="2">
        <v>45</v>
      </c>
      <c r="U36" s="2">
        <v>4</v>
      </c>
      <c r="V36" s="2">
        <f t="shared" si="6"/>
        <v>41</v>
      </c>
      <c r="W36" s="12">
        <f t="shared" si="1"/>
        <v>18.218623481781375</v>
      </c>
      <c r="X36" s="7">
        <f t="shared" si="7"/>
        <v>0.66666666666666663</v>
      </c>
      <c r="Y36" s="11"/>
      <c r="Z36" s="7">
        <f t="shared" si="8"/>
        <v>0.17012448132780084</v>
      </c>
      <c r="AA36" s="11"/>
    </row>
    <row r="37" spans="2:27" x14ac:dyDescent="0.2">
      <c r="B37" s="1"/>
      <c r="C37" s="1" t="s">
        <v>27</v>
      </c>
      <c r="D37" s="2">
        <v>336</v>
      </c>
      <c r="E37" s="2">
        <v>7</v>
      </c>
      <c r="F37" s="2">
        <f t="shared" si="2"/>
        <v>329</v>
      </c>
      <c r="G37" s="2">
        <v>89</v>
      </c>
      <c r="H37" s="2">
        <v>1</v>
      </c>
      <c r="I37" s="2">
        <f t="shared" si="0"/>
        <v>88</v>
      </c>
      <c r="J37" s="7">
        <f t="shared" si="3"/>
        <v>0.14285714285714285</v>
      </c>
      <c r="K37" s="11">
        <f>AVERAGE(J37:J39)</f>
        <v>0.2130325814536341</v>
      </c>
      <c r="L37" s="7">
        <f t="shared" si="4"/>
        <v>0.26747720364741639</v>
      </c>
      <c r="M37" s="11">
        <f>AVERAGE(L37:L39)</f>
        <v>0.26274638226801272</v>
      </c>
      <c r="O37" s="1"/>
      <c r="P37" s="1" t="s">
        <v>27</v>
      </c>
      <c r="Q37" s="2">
        <v>120</v>
      </c>
      <c r="R37" s="2">
        <v>18</v>
      </c>
      <c r="S37" s="2">
        <f t="shared" si="5"/>
        <v>102</v>
      </c>
      <c r="T37" s="2">
        <v>33</v>
      </c>
      <c r="U37" s="2">
        <v>3</v>
      </c>
      <c r="V37" s="2">
        <f t="shared" si="6"/>
        <v>30</v>
      </c>
      <c r="W37" s="12">
        <f t="shared" si="1"/>
        <v>27.500000000000004</v>
      </c>
      <c r="X37" s="7">
        <f t="shared" si="7"/>
        <v>0.16666666666666666</v>
      </c>
      <c r="Y37" s="11">
        <f>AVERAGE(X37:X39)</f>
        <v>0.18650793650793651</v>
      </c>
      <c r="Z37" s="7">
        <f t="shared" si="8"/>
        <v>0.29411764705882354</v>
      </c>
      <c r="AA37" s="11">
        <f>AVERAGE(Z37:Z39)</f>
        <v>0.26883614918600707</v>
      </c>
    </row>
    <row r="38" spans="2:27" x14ac:dyDescent="0.2">
      <c r="B38" s="1"/>
      <c r="C38" s="1"/>
      <c r="D38" s="2">
        <v>265</v>
      </c>
      <c r="E38" s="2">
        <v>19</v>
      </c>
      <c r="F38" s="2">
        <f t="shared" si="2"/>
        <v>246</v>
      </c>
      <c r="G38" s="2">
        <v>64</v>
      </c>
      <c r="H38" s="2">
        <v>4</v>
      </c>
      <c r="I38" s="2">
        <f t="shared" si="0"/>
        <v>60</v>
      </c>
      <c r="J38" s="7">
        <f t="shared" si="3"/>
        <v>0.21052631578947367</v>
      </c>
      <c r="K38" s="11"/>
      <c r="L38" s="7">
        <f t="shared" si="4"/>
        <v>0.24390243902439024</v>
      </c>
      <c r="M38" s="11"/>
      <c r="O38" s="1"/>
      <c r="P38" s="1"/>
      <c r="Q38" s="2">
        <v>241</v>
      </c>
      <c r="R38" s="2">
        <v>28</v>
      </c>
      <c r="S38" s="2">
        <f t="shared" si="5"/>
        <v>213</v>
      </c>
      <c r="T38" s="2">
        <v>77</v>
      </c>
      <c r="U38" s="2">
        <v>11</v>
      </c>
      <c r="V38" s="2">
        <f t="shared" si="6"/>
        <v>66</v>
      </c>
      <c r="W38" s="12">
        <f t="shared" si="1"/>
        <v>31.950207468879665</v>
      </c>
      <c r="X38" s="7">
        <f t="shared" si="7"/>
        <v>0.39285714285714285</v>
      </c>
      <c r="Y38" s="11"/>
      <c r="Z38" s="7">
        <f t="shared" si="8"/>
        <v>0.30985915492957744</v>
      </c>
      <c r="AA38" s="11"/>
    </row>
    <row r="39" spans="2:27" x14ac:dyDescent="0.2">
      <c r="B39" s="1"/>
      <c r="C39" s="1"/>
      <c r="D39" s="2">
        <v>284</v>
      </c>
      <c r="E39" s="2">
        <v>42</v>
      </c>
      <c r="F39" s="2">
        <f t="shared" si="2"/>
        <v>242</v>
      </c>
      <c r="G39" s="2">
        <v>79</v>
      </c>
      <c r="H39" s="2">
        <v>12</v>
      </c>
      <c r="I39" s="2">
        <f t="shared" si="0"/>
        <v>67</v>
      </c>
      <c r="J39" s="7">
        <f>H39/E39</f>
        <v>0.2857142857142857</v>
      </c>
      <c r="K39" s="11"/>
      <c r="L39" s="7">
        <f t="shared" si="4"/>
        <v>0.27685950413223143</v>
      </c>
      <c r="M39" s="11"/>
      <c r="O39" s="1"/>
      <c r="P39" s="1"/>
      <c r="Q39" s="2">
        <v>561</v>
      </c>
      <c r="R39" s="2">
        <v>8</v>
      </c>
      <c r="S39" s="2">
        <f t="shared" si="5"/>
        <v>553</v>
      </c>
      <c r="T39" s="2">
        <v>112</v>
      </c>
      <c r="U39" s="2">
        <v>0</v>
      </c>
      <c r="V39" s="2">
        <f t="shared" si="6"/>
        <v>112</v>
      </c>
      <c r="W39" s="12">
        <f t="shared" si="1"/>
        <v>19.964349376114082</v>
      </c>
      <c r="X39" s="7">
        <f t="shared" si="7"/>
        <v>0</v>
      </c>
      <c r="Y39" s="11"/>
      <c r="Z39" s="7">
        <f t="shared" si="8"/>
        <v>0.20253164556962025</v>
      </c>
      <c r="AA39" s="11"/>
    </row>
    <row r="40" spans="2:27" x14ac:dyDescent="0.2">
      <c r="B40" s="1"/>
      <c r="C40" s="1" t="s">
        <v>28</v>
      </c>
      <c r="D40" s="2">
        <v>306</v>
      </c>
      <c r="E40" s="2">
        <v>61</v>
      </c>
      <c r="F40" s="2">
        <f t="shared" si="2"/>
        <v>245</v>
      </c>
      <c r="G40" s="2">
        <v>102</v>
      </c>
      <c r="H40" s="2">
        <v>17</v>
      </c>
      <c r="I40" s="2">
        <f t="shared" si="0"/>
        <v>85</v>
      </c>
      <c r="J40" s="7">
        <f t="shared" si="3"/>
        <v>0.27868852459016391</v>
      </c>
      <c r="K40" s="11">
        <f>AVERAGE(J40:J42)</f>
        <v>0.24935875989740156</v>
      </c>
      <c r="L40" s="7">
        <f t="shared" si="4"/>
        <v>0.34693877551020408</v>
      </c>
      <c r="M40" s="11">
        <f>AVERAGE(L40:L42)</f>
        <v>0.31537371436310035</v>
      </c>
      <c r="O40" s="1"/>
      <c r="P40" s="1" t="s">
        <v>28</v>
      </c>
      <c r="Q40" s="2">
        <v>445</v>
      </c>
      <c r="R40" s="2">
        <v>29</v>
      </c>
      <c r="S40" s="2">
        <f t="shared" si="5"/>
        <v>416</v>
      </c>
      <c r="T40" s="2">
        <v>109</v>
      </c>
      <c r="U40" s="2">
        <v>5</v>
      </c>
      <c r="V40" s="2">
        <f t="shared" si="6"/>
        <v>104</v>
      </c>
      <c r="W40" s="12">
        <f t="shared" si="1"/>
        <v>24.49438202247191</v>
      </c>
      <c r="X40" s="7">
        <f t="shared" si="7"/>
        <v>0.17241379310344829</v>
      </c>
      <c r="Y40" s="11">
        <f>AVERAGE(X40:X42)</f>
        <v>0.23401447424435928</v>
      </c>
      <c r="Z40" s="7">
        <f t="shared" si="8"/>
        <v>0.25</v>
      </c>
      <c r="AA40" s="11">
        <f>AVERAGE(Z40:Z42)</f>
        <v>0.26988260582010581</v>
      </c>
    </row>
    <row r="41" spans="2:27" x14ac:dyDescent="0.2">
      <c r="B41" s="1"/>
      <c r="C41" s="1"/>
      <c r="D41" s="2">
        <v>253</v>
      </c>
      <c r="E41" s="2">
        <v>21</v>
      </c>
      <c r="F41" s="2">
        <f t="shared" si="2"/>
        <v>232</v>
      </c>
      <c r="G41" s="2">
        <v>87</v>
      </c>
      <c r="H41" s="2">
        <v>3</v>
      </c>
      <c r="I41" s="2">
        <f t="shared" si="0"/>
        <v>84</v>
      </c>
      <c r="J41" s="7">
        <f t="shared" si="3"/>
        <v>0.14285714285714285</v>
      </c>
      <c r="K41" s="11"/>
      <c r="L41" s="7">
        <f t="shared" si="4"/>
        <v>0.36206896551724138</v>
      </c>
      <c r="M41" s="11"/>
      <c r="O41" s="1"/>
      <c r="P41" s="1"/>
      <c r="Q41" s="2">
        <v>279</v>
      </c>
      <c r="R41" s="2">
        <v>27</v>
      </c>
      <c r="S41" s="2">
        <f t="shared" si="5"/>
        <v>252</v>
      </c>
      <c r="T41" s="2">
        <v>88</v>
      </c>
      <c r="U41" s="2">
        <v>8</v>
      </c>
      <c r="V41" s="2">
        <f t="shared" si="6"/>
        <v>80</v>
      </c>
      <c r="W41" s="12">
        <f t="shared" si="1"/>
        <v>31.541218637992831</v>
      </c>
      <c r="X41" s="7">
        <f t="shared" si="7"/>
        <v>0.29629629629629628</v>
      </c>
      <c r="Y41" s="11"/>
      <c r="Z41" s="7">
        <f t="shared" si="8"/>
        <v>0.31746031746031744</v>
      </c>
      <c r="AA41" s="11"/>
    </row>
    <row r="42" spans="2:27" x14ac:dyDescent="0.2">
      <c r="B42" s="1"/>
      <c r="C42" s="1"/>
      <c r="D42" s="2">
        <v>534</v>
      </c>
      <c r="E42" s="2">
        <v>49</v>
      </c>
      <c r="F42" s="2">
        <f t="shared" si="2"/>
        <v>485</v>
      </c>
      <c r="G42" s="2">
        <v>131</v>
      </c>
      <c r="H42" s="2">
        <v>16</v>
      </c>
      <c r="I42" s="2">
        <f t="shared" si="0"/>
        <v>115</v>
      </c>
      <c r="J42" s="7">
        <f t="shared" si="3"/>
        <v>0.32653061224489793</v>
      </c>
      <c r="K42" s="11"/>
      <c r="L42" s="7">
        <f t="shared" si="4"/>
        <v>0.23711340206185566</v>
      </c>
      <c r="M42" s="11"/>
      <c r="O42" s="1"/>
      <c r="P42" s="1"/>
      <c r="Q42" s="2">
        <v>286</v>
      </c>
      <c r="R42" s="2">
        <v>30</v>
      </c>
      <c r="S42" s="2">
        <f t="shared" si="5"/>
        <v>256</v>
      </c>
      <c r="T42" s="2">
        <v>69</v>
      </c>
      <c r="U42" s="2">
        <v>7</v>
      </c>
      <c r="V42" s="2">
        <f t="shared" si="6"/>
        <v>62</v>
      </c>
      <c r="W42" s="12">
        <f t="shared" si="1"/>
        <v>24.125874125874127</v>
      </c>
      <c r="X42" s="7">
        <f t="shared" si="7"/>
        <v>0.23333333333333334</v>
      </c>
      <c r="Y42" s="11"/>
      <c r="Z42" s="7">
        <f t="shared" si="8"/>
        <v>0.2421875</v>
      </c>
      <c r="AA42" s="11"/>
    </row>
    <row r="43" spans="2:27" x14ac:dyDescent="0.2">
      <c r="B43" s="1"/>
      <c r="C43" s="1" t="s">
        <v>31</v>
      </c>
      <c r="D43" s="2">
        <v>382</v>
      </c>
      <c r="E43" s="2">
        <v>56</v>
      </c>
      <c r="F43" s="2">
        <f t="shared" si="2"/>
        <v>326</v>
      </c>
      <c r="G43" s="2">
        <v>96</v>
      </c>
      <c r="H43" s="2">
        <v>8</v>
      </c>
      <c r="I43" s="2">
        <f t="shared" si="0"/>
        <v>88</v>
      </c>
      <c r="J43" s="7">
        <f t="shared" si="3"/>
        <v>0.14285714285714285</v>
      </c>
      <c r="K43" s="11">
        <f>AVERAGE(J43:J45)</f>
        <v>0.15144418423106948</v>
      </c>
      <c r="L43" s="7">
        <f t="shared" si="4"/>
        <v>0.26993865030674846</v>
      </c>
      <c r="M43" s="11">
        <f>AVERAGE(L43:L45)</f>
        <v>0.34554652509368489</v>
      </c>
      <c r="O43" s="1"/>
      <c r="P43" s="1" t="s">
        <v>31</v>
      </c>
      <c r="Q43" s="2">
        <v>438</v>
      </c>
      <c r="R43" s="2">
        <v>69</v>
      </c>
      <c r="S43" s="2">
        <f t="shared" si="5"/>
        <v>369</v>
      </c>
      <c r="T43" s="2">
        <v>186</v>
      </c>
      <c r="U43" s="2">
        <v>25</v>
      </c>
      <c r="V43" s="2">
        <f t="shared" si="6"/>
        <v>161</v>
      </c>
      <c r="W43" s="12">
        <f t="shared" si="1"/>
        <v>42.465753424657535</v>
      </c>
      <c r="X43" s="7">
        <f t="shared" si="7"/>
        <v>0.36231884057971014</v>
      </c>
      <c r="Y43" s="11">
        <f>AVERAGE(X43:X45)</f>
        <v>0.34515266638525399</v>
      </c>
      <c r="Z43" s="7">
        <f t="shared" si="8"/>
        <v>0.43631436314363142</v>
      </c>
      <c r="AA43" s="11">
        <f>AVERAGE(Z43:Z45)</f>
        <v>0.39427126674634794</v>
      </c>
    </row>
    <row r="44" spans="2:27" x14ac:dyDescent="0.2">
      <c r="B44" s="1"/>
      <c r="C44" s="1"/>
      <c r="D44" s="2">
        <v>435</v>
      </c>
      <c r="E44" s="2">
        <v>18</v>
      </c>
      <c r="F44" s="2">
        <f t="shared" si="2"/>
        <v>417</v>
      </c>
      <c r="G44" s="2">
        <v>141</v>
      </c>
      <c r="H44" s="2">
        <v>0</v>
      </c>
      <c r="I44" s="2">
        <f t="shared" si="0"/>
        <v>141</v>
      </c>
      <c r="J44" s="7">
        <f t="shared" si="3"/>
        <v>0</v>
      </c>
      <c r="K44" s="11"/>
      <c r="L44" s="7">
        <f t="shared" si="4"/>
        <v>0.33812949640287771</v>
      </c>
      <c r="M44" s="11"/>
      <c r="O44" s="1"/>
      <c r="P44" s="1"/>
      <c r="Q44" s="2">
        <v>312</v>
      </c>
      <c r="R44" s="2">
        <v>103</v>
      </c>
      <c r="S44" s="2">
        <f t="shared" si="5"/>
        <v>209</v>
      </c>
      <c r="T44" s="2">
        <v>138</v>
      </c>
      <c r="U44" s="2">
        <v>35</v>
      </c>
      <c r="V44" s="2">
        <f t="shared" si="6"/>
        <v>103</v>
      </c>
      <c r="W44" s="12">
        <f t="shared" si="1"/>
        <v>44.230769230769226</v>
      </c>
      <c r="X44" s="7">
        <f>U44/R44</f>
        <v>0.33980582524271846</v>
      </c>
      <c r="Y44" s="11"/>
      <c r="Z44" s="7">
        <f t="shared" si="8"/>
        <v>0.49282296650717705</v>
      </c>
      <c r="AA44" s="11"/>
    </row>
    <row r="45" spans="2:27" x14ac:dyDescent="0.2">
      <c r="B45" s="1"/>
      <c r="C45" s="1"/>
      <c r="D45" s="2">
        <v>355</v>
      </c>
      <c r="E45" s="2">
        <v>61</v>
      </c>
      <c r="F45" s="2">
        <f t="shared" si="2"/>
        <v>294</v>
      </c>
      <c r="G45" s="2">
        <v>145</v>
      </c>
      <c r="H45" s="2">
        <v>19</v>
      </c>
      <c r="I45" s="2">
        <f t="shared" si="0"/>
        <v>126</v>
      </c>
      <c r="J45" s="7">
        <f t="shared" si="3"/>
        <v>0.31147540983606559</v>
      </c>
      <c r="K45" s="11"/>
      <c r="L45" s="7">
        <f t="shared" si="4"/>
        <v>0.42857142857142855</v>
      </c>
      <c r="M45" s="11"/>
      <c r="O45" s="1"/>
      <c r="P45" s="1"/>
      <c r="Q45" s="2">
        <v>284</v>
      </c>
      <c r="R45" s="2">
        <v>12</v>
      </c>
      <c r="S45" s="2">
        <f>Q45-R45</f>
        <v>272</v>
      </c>
      <c r="T45" s="2">
        <v>73</v>
      </c>
      <c r="U45" s="2">
        <v>4</v>
      </c>
      <c r="V45" s="2">
        <f t="shared" si="6"/>
        <v>69</v>
      </c>
      <c r="W45" s="12">
        <f t="shared" si="1"/>
        <v>25.704225352112676</v>
      </c>
      <c r="X45" s="7">
        <f t="shared" si="7"/>
        <v>0.33333333333333331</v>
      </c>
      <c r="Y45" s="11"/>
      <c r="Z45" s="7">
        <f t="shared" si="8"/>
        <v>0.25367647058823528</v>
      </c>
      <c r="AA45" s="11"/>
    </row>
    <row r="46" spans="2:27" x14ac:dyDescent="0.2">
      <c r="B46" s="1"/>
      <c r="C46" s="1" t="s">
        <v>32</v>
      </c>
      <c r="D46" s="2">
        <v>249</v>
      </c>
      <c r="E46" s="2">
        <v>48</v>
      </c>
      <c r="F46" s="2">
        <f t="shared" si="2"/>
        <v>201</v>
      </c>
      <c r="G46" s="2">
        <v>85</v>
      </c>
      <c r="H46" s="2">
        <v>13</v>
      </c>
      <c r="I46" s="2">
        <f t="shared" si="0"/>
        <v>72</v>
      </c>
      <c r="J46" s="7">
        <f t="shared" si="3"/>
        <v>0.27083333333333331</v>
      </c>
      <c r="K46" s="11">
        <f>AVERAGE(J46:J48)</f>
        <v>0.30464365881032546</v>
      </c>
      <c r="L46" s="7">
        <f>I46/F46</f>
        <v>0.35820895522388058</v>
      </c>
      <c r="M46" s="11">
        <f>AVERAGE(L46:L48)</f>
        <v>0.41943516010680187</v>
      </c>
      <c r="O46" s="1"/>
      <c r="P46" s="1" t="s">
        <v>32</v>
      </c>
      <c r="Q46" s="2">
        <v>383</v>
      </c>
      <c r="R46" s="2">
        <v>122</v>
      </c>
      <c r="S46" s="2">
        <f t="shared" si="5"/>
        <v>261</v>
      </c>
      <c r="T46" s="2">
        <v>144</v>
      </c>
      <c r="U46" s="2">
        <v>31</v>
      </c>
      <c r="V46" s="2">
        <f t="shared" si="6"/>
        <v>113</v>
      </c>
      <c r="W46" s="12">
        <f t="shared" si="1"/>
        <v>37.597911227154043</v>
      </c>
      <c r="X46" s="7">
        <f t="shared" si="7"/>
        <v>0.25409836065573771</v>
      </c>
      <c r="Y46" s="11">
        <f>AVERAGE(X46:X48)</f>
        <v>0.29104865990111889</v>
      </c>
      <c r="Z46" s="7">
        <f>V46/S46</f>
        <v>0.43295019157088122</v>
      </c>
      <c r="AA46" s="11">
        <f>AVERAGE(Z46:Z48)</f>
        <v>0.52467257656574773</v>
      </c>
    </row>
    <row r="47" spans="2:27" x14ac:dyDescent="0.2">
      <c r="B47" s="1"/>
      <c r="C47" s="1"/>
      <c r="D47" s="2">
        <v>361</v>
      </c>
      <c r="E47" s="2">
        <v>81</v>
      </c>
      <c r="F47" s="2">
        <f t="shared" si="2"/>
        <v>280</v>
      </c>
      <c r="G47" s="2">
        <v>175</v>
      </c>
      <c r="H47" s="2">
        <v>30</v>
      </c>
      <c r="I47" s="2">
        <f t="shared" si="0"/>
        <v>145</v>
      </c>
      <c r="J47" s="7">
        <f t="shared" si="3"/>
        <v>0.37037037037037035</v>
      </c>
      <c r="K47" s="11"/>
      <c r="L47" s="7">
        <f t="shared" si="4"/>
        <v>0.5178571428571429</v>
      </c>
      <c r="M47" s="11"/>
      <c r="O47" s="1"/>
      <c r="P47" s="1"/>
      <c r="Q47" s="2">
        <v>243</v>
      </c>
      <c r="R47" s="2">
        <v>27</v>
      </c>
      <c r="S47" s="2">
        <f t="shared" si="5"/>
        <v>216</v>
      </c>
      <c r="T47" s="2">
        <v>103</v>
      </c>
      <c r="U47" s="2">
        <v>9</v>
      </c>
      <c r="V47" s="2">
        <f t="shared" si="6"/>
        <v>94</v>
      </c>
      <c r="W47" s="12">
        <f t="shared" si="1"/>
        <v>42.386831275720169</v>
      </c>
      <c r="X47" s="7">
        <f t="shared" si="7"/>
        <v>0.33333333333333331</v>
      </c>
      <c r="Y47" s="11"/>
      <c r="Z47" s="7">
        <f t="shared" si="8"/>
        <v>0.43518518518518517</v>
      </c>
      <c r="AA47" s="11"/>
    </row>
    <row r="48" spans="2:27" x14ac:dyDescent="0.2">
      <c r="B48" s="1"/>
      <c r="C48" s="1"/>
      <c r="D48" s="2">
        <v>292</v>
      </c>
      <c r="E48" s="2">
        <v>33</v>
      </c>
      <c r="F48" s="2">
        <f t="shared" si="2"/>
        <v>259</v>
      </c>
      <c r="G48" s="2">
        <v>108</v>
      </c>
      <c r="H48" s="2">
        <v>9</v>
      </c>
      <c r="I48" s="2">
        <f t="shared" si="0"/>
        <v>99</v>
      </c>
      <c r="J48" s="7">
        <f t="shared" si="3"/>
        <v>0.27272727272727271</v>
      </c>
      <c r="K48" s="11"/>
      <c r="L48" s="7">
        <f t="shared" si="4"/>
        <v>0.38223938223938225</v>
      </c>
      <c r="M48" s="11"/>
      <c r="O48" s="1"/>
      <c r="P48" s="1"/>
      <c r="Q48" s="2">
        <v>171</v>
      </c>
      <c r="R48" s="2">
        <v>35</v>
      </c>
      <c r="S48" s="2">
        <f t="shared" si="5"/>
        <v>136</v>
      </c>
      <c r="T48" s="2">
        <v>106</v>
      </c>
      <c r="U48" s="2">
        <v>10</v>
      </c>
      <c r="V48" s="2">
        <f t="shared" si="6"/>
        <v>96</v>
      </c>
      <c r="W48" s="12">
        <f t="shared" si="1"/>
        <v>61.988304093567251</v>
      </c>
      <c r="X48" s="7">
        <f t="shared" si="7"/>
        <v>0.2857142857142857</v>
      </c>
      <c r="Y48" s="11"/>
      <c r="Z48" s="7">
        <f t="shared" si="8"/>
        <v>0.70588235294117652</v>
      </c>
      <c r="AA48" s="11"/>
    </row>
    <row r="52" spans="2:13" x14ac:dyDescent="0.2">
      <c r="C52" s="6" t="s">
        <v>1</v>
      </c>
      <c r="D52" s="6" t="s">
        <v>26</v>
      </c>
      <c r="E52" s="6" t="s">
        <v>27</v>
      </c>
      <c r="F52" s="6" t="s">
        <v>28</v>
      </c>
      <c r="G52" s="6" t="s">
        <v>31</v>
      </c>
      <c r="H52" s="6" t="s">
        <v>32</v>
      </c>
      <c r="I52" s="6" t="s">
        <v>26</v>
      </c>
      <c r="J52" s="6" t="s">
        <v>27</v>
      </c>
      <c r="K52" s="6" t="s">
        <v>28</v>
      </c>
      <c r="L52" s="6" t="s">
        <v>31</v>
      </c>
      <c r="M52" s="6" t="s">
        <v>32</v>
      </c>
    </row>
    <row r="53" spans="2:13" x14ac:dyDescent="0.2">
      <c r="B53" s="14" t="s">
        <v>36</v>
      </c>
      <c r="C53" s="15">
        <v>1</v>
      </c>
      <c r="D53" s="7">
        <v>0.16002723867892407</v>
      </c>
      <c r="E53" s="7">
        <v>0.17308840140300816</v>
      </c>
      <c r="F53" s="7">
        <v>0.21948051948051947</v>
      </c>
      <c r="G53" s="7">
        <v>0.24640526234647209</v>
      </c>
      <c r="H53" s="7">
        <v>0.35371635610766045</v>
      </c>
      <c r="I53" s="7">
        <v>0.25385838758524099</v>
      </c>
      <c r="J53" s="7">
        <v>0.244412205248113</v>
      </c>
      <c r="K53" s="7">
        <v>0.29002002488529438</v>
      </c>
      <c r="L53" s="7">
        <v>0.34108796838367889</v>
      </c>
      <c r="M53" s="7">
        <v>0.44235588447290342</v>
      </c>
    </row>
    <row r="54" spans="2:13" x14ac:dyDescent="0.2">
      <c r="B54" s="14"/>
      <c r="C54" s="15">
        <v>2</v>
      </c>
      <c r="D54" s="7">
        <v>0.15873323013415894</v>
      </c>
      <c r="E54" s="7">
        <v>0.16639277218732881</v>
      </c>
      <c r="F54" s="7">
        <v>0.34034296328236424</v>
      </c>
      <c r="G54" s="7">
        <v>0.22024036022323693</v>
      </c>
      <c r="H54" s="7">
        <v>0.24538911381016645</v>
      </c>
      <c r="I54" s="7">
        <v>0.25954445554445554</v>
      </c>
      <c r="J54" s="7">
        <v>0.27467501585288523</v>
      </c>
      <c r="K54" s="7">
        <v>0.33696682598091049</v>
      </c>
      <c r="L54" s="7">
        <v>0.38119666776346461</v>
      </c>
      <c r="M54" s="7">
        <v>0.39863816740560926</v>
      </c>
    </row>
    <row r="55" spans="2:13" x14ac:dyDescent="0.2">
      <c r="B55" s="14"/>
      <c r="C55" s="15">
        <v>3</v>
      </c>
      <c r="D55" s="7">
        <v>0.15215924426450742</v>
      </c>
      <c r="E55" s="7">
        <v>0.2130325814536341</v>
      </c>
      <c r="F55" s="7">
        <v>0.24935875989740156</v>
      </c>
      <c r="G55" s="7">
        <v>0.15144418423106948</v>
      </c>
      <c r="H55" s="7">
        <v>0.30464365881032546</v>
      </c>
      <c r="I55" s="7">
        <v>0.31213365799494325</v>
      </c>
      <c r="J55" s="7">
        <v>0.26274638226801272</v>
      </c>
      <c r="K55" s="7">
        <v>0.31537371436310035</v>
      </c>
      <c r="L55" s="7">
        <v>0.34554652509368489</v>
      </c>
      <c r="M55" s="7">
        <v>0.41943516010680187</v>
      </c>
    </row>
    <row r="56" spans="2:13" x14ac:dyDescent="0.2">
      <c r="B56" s="16" t="s">
        <v>35</v>
      </c>
      <c r="C56" s="15">
        <v>1</v>
      </c>
      <c r="D56" s="7">
        <v>0.2586936437546194</v>
      </c>
      <c r="E56" s="7">
        <v>0.22941798941798941</v>
      </c>
      <c r="F56" s="7">
        <v>0.28763958413554103</v>
      </c>
      <c r="G56" s="7">
        <v>0.33107837788688854</v>
      </c>
      <c r="H56" s="7">
        <v>0.28416373472553252</v>
      </c>
      <c r="I56" s="7">
        <v>0.32224056930864714</v>
      </c>
      <c r="J56" s="7">
        <v>0.29568086286972733</v>
      </c>
      <c r="K56" s="7">
        <v>0.33199526155138942</v>
      </c>
      <c r="L56" s="7">
        <v>0.47342042251242916</v>
      </c>
      <c r="M56" s="7">
        <v>0.41328018466575722</v>
      </c>
    </row>
    <row r="57" spans="2:13" x14ac:dyDescent="0.2">
      <c r="B57" s="16"/>
      <c r="C57" s="15">
        <v>2</v>
      </c>
      <c r="D57" s="7">
        <v>0.16935174530111241</v>
      </c>
      <c r="E57" s="7">
        <v>0.21501670843776108</v>
      </c>
      <c r="F57" s="7">
        <v>0.34499687573828625</v>
      </c>
      <c r="G57" s="7">
        <v>0.32506503158677075</v>
      </c>
      <c r="H57" s="7">
        <v>0.39272278754239903</v>
      </c>
      <c r="I57" s="7">
        <v>0.26707717104066381</v>
      </c>
      <c r="J57" s="7">
        <v>0.21954553628866305</v>
      </c>
      <c r="K57" s="7">
        <v>0.35352529323847737</v>
      </c>
      <c r="L57" s="7">
        <v>0.38459519762312011</v>
      </c>
      <c r="M57" s="7">
        <v>0.38467409658899016</v>
      </c>
    </row>
    <row r="58" spans="2:13" x14ac:dyDescent="0.2">
      <c r="B58" s="16"/>
      <c r="C58" s="15">
        <v>3</v>
      </c>
      <c r="D58" s="7">
        <v>0.30634920634920632</v>
      </c>
      <c r="E58" s="7">
        <v>0.18650793650793651</v>
      </c>
      <c r="F58" s="7">
        <v>0.23401447424435928</v>
      </c>
      <c r="G58" s="7">
        <v>0.34515266638525399</v>
      </c>
      <c r="H58" s="7">
        <v>0.29104865990111889</v>
      </c>
      <c r="I58" s="7">
        <v>0.21211704315579052</v>
      </c>
      <c r="J58" s="7">
        <v>0.26883614918600707</v>
      </c>
      <c r="K58" s="7">
        <v>0.26988260582010581</v>
      </c>
      <c r="L58" s="7">
        <v>0.39427126674634794</v>
      </c>
      <c r="M58" s="7">
        <v>0.52467257656574773</v>
      </c>
    </row>
  </sheetData>
  <mergeCells count="100">
    <mergeCell ref="AA46:AA48"/>
    <mergeCell ref="O2:Z2"/>
    <mergeCell ref="B53:B55"/>
    <mergeCell ref="B56:B58"/>
    <mergeCell ref="Y37:Y39"/>
    <mergeCell ref="AA37:AA39"/>
    <mergeCell ref="P40:P42"/>
    <mergeCell ref="Y40:Y42"/>
    <mergeCell ref="AA40:AA42"/>
    <mergeCell ref="P43:P45"/>
    <mergeCell ref="Y43:Y45"/>
    <mergeCell ref="AA43:AA45"/>
    <mergeCell ref="Y28:Y30"/>
    <mergeCell ref="AA28:AA30"/>
    <mergeCell ref="P31:P33"/>
    <mergeCell ref="Y31:Y33"/>
    <mergeCell ref="AA31:AA33"/>
    <mergeCell ref="O34:O48"/>
    <mergeCell ref="P34:P36"/>
    <mergeCell ref="Y34:Y36"/>
    <mergeCell ref="AA34:AA36"/>
    <mergeCell ref="P37:P39"/>
    <mergeCell ref="AA19:AA21"/>
    <mergeCell ref="P22:P24"/>
    <mergeCell ref="Y22:Y24"/>
    <mergeCell ref="AA22:AA24"/>
    <mergeCell ref="P25:P27"/>
    <mergeCell ref="Y25:Y27"/>
    <mergeCell ref="AA25:AA27"/>
    <mergeCell ref="P13:P15"/>
    <mergeCell ref="Y13:Y15"/>
    <mergeCell ref="AA13:AA15"/>
    <mergeCell ref="P16:P18"/>
    <mergeCell ref="Y16:Y18"/>
    <mergeCell ref="AA16:AA18"/>
    <mergeCell ref="AA4:AA6"/>
    <mergeCell ref="P7:P9"/>
    <mergeCell ref="Y7:Y9"/>
    <mergeCell ref="AA7:AA9"/>
    <mergeCell ref="P10:P12"/>
    <mergeCell ref="Y10:Y12"/>
    <mergeCell ref="AA10:AA12"/>
    <mergeCell ref="P46:P48"/>
    <mergeCell ref="Y46:Y48"/>
    <mergeCell ref="O19:O33"/>
    <mergeCell ref="P19:P21"/>
    <mergeCell ref="Y19:Y21"/>
    <mergeCell ref="P28:P30"/>
    <mergeCell ref="O4:O18"/>
    <mergeCell ref="P4:P6"/>
    <mergeCell ref="Y4:Y6"/>
    <mergeCell ref="B2:M2"/>
    <mergeCell ref="C43:C45"/>
    <mergeCell ref="K43:K45"/>
    <mergeCell ref="M43:M45"/>
    <mergeCell ref="C46:C48"/>
    <mergeCell ref="K46:K48"/>
    <mergeCell ref="M46:M48"/>
    <mergeCell ref="B34:B48"/>
    <mergeCell ref="C34:C36"/>
    <mergeCell ref="K34:K36"/>
    <mergeCell ref="M34:M36"/>
    <mergeCell ref="C37:C39"/>
    <mergeCell ref="K37:K39"/>
    <mergeCell ref="M37:M39"/>
    <mergeCell ref="C40:C42"/>
    <mergeCell ref="K40:K42"/>
    <mergeCell ref="M40:M42"/>
    <mergeCell ref="C28:C30"/>
    <mergeCell ref="K28:K30"/>
    <mergeCell ref="M28:M30"/>
    <mergeCell ref="C31:C33"/>
    <mergeCell ref="K31:K33"/>
    <mergeCell ref="M31:M33"/>
    <mergeCell ref="B19:B33"/>
    <mergeCell ref="C19:C21"/>
    <mergeCell ref="K19:K21"/>
    <mergeCell ref="M19:M21"/>
    <mergeCell ref="C22:C24"/>
    <mergeCell ref="K22:K24"/>
    <mergeCell ref="M22:M24"/>
    <mergeCell ref="C25:C27"/>
    <mergeCell ref="K25:K27"/>
    <mergeCell ref="M25:M27"/>
    <mergeCell ref="C13:C15"/>
    <mergeCell ref="K13:K15"/>
    <mergeCell ref="M13:M15"/>
    <mergeCell ref="C16:C18"/>
    <mergeCell ref="K16:K18"/>
    <mergeCell ref="M16:M18"/>
    <mergeCell ref="B4:B18"/>
    <mergeCell ref="C4:C6"/>
    <mergeCell ref="K4:K6"/>
    <mergeCell ref="M4:M6"/>
    <mergeCell ref="C7:C9"/>
    <mergeCell ref="K7:K9"/>
    <mergeCell ref="M7:M9"/>
    <mergeCell ref="C10:C12"/>
    <mergeCell ref="K10:K12"/>
    <mergeCell ref="M10:M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</vt:lpstr>
      <vt:lpstr>Fig 4D</vt:lpstr>
      <vt:lpstr>Fig 4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2T07:57:26Z</dcterms:created>
  <dcterms:modified xsi:type="dcterms:W3CDTF">2022-10-02T10:07:17Z</dcterms:modified>
</cp:coreProperties>
</file>